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WHA\Desktop\Int J Mol Sci Sub\Fig_Tab\"/>
    </mc:Choice>
  </mc:AlternateContent>
  <bookViews>
    <workbookView xWindow="0" yWindow="0" windowWidth="28800" windowHeight="11595"/>
  </bookViews>
  <sheets>
    <sheet name="Table S1" sheetId="2" r:id="rId1"/>
    <sheet name="Table S2" sheetId="3" r:id="rId2"/>
    <sheet name="Table S3" sheetId="4" r:id="rId3"/>
    <sheet name="Sheet1" sheetId="1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4" l="1"/>
  <c r="M16" i="4" s="1"/>
  <c r="I16" i="4"/>
  <c r="J16" i="4" s="1"/>
  <c r="F16" i="4"/>
  <c r="G16" i="4" s="1"/>
  <c r="C16" i="4"/>
  <c r="D16" i="4" s="1"/>
  <c r="L15" i="4"/>
  <c r="M15" i="4" s="1"/>
  <c r="I15" i="4"/>
  <c r="J15" i="4" s="1"/>
  <c r="F15" i="4"/>
  <c r="G15" i="4" s="1"/>
  <c r="C15" i="4"/>
  <c r="D15" i="4" s="1"/>
  <c r="L14" i="4"/>
  <c r="M14" i="4" s="1"/>
  <c r="I14" i="4"/>
  <c r="J14" i="4" s="1"/>
  <c r="F14" i="4"/>
  <c r="G14" i="4" s="1"/>
  <c r="C14" i="4"/>
  <c r="D14" i="4" s="1"/>
  <c r="L13" i="4"/>
  <c r="M13" i="4" s="1"/>
  <c r="I13" i="4"/>
  <c r="J13" i="4" s="1"/>
  <c r="F13" i="4"/>
  <c r="G13" i="4" s="1"/>
  <c r="C13" i="4"/>
  <c r="D13" i="4" s="1"/>
  <c r="L12" i="4"/>
  <c r="M12" i="4" s="1"/>
  <c r="I12" i="4"/>
  <c r="J12" i="4" s="1"/>
  <c r="F12" i="4"/>
  <c r="G12" i="4" s="1"/>
  <c r="C12" i="4"/>
  <c r="D12" i="4" s="1"/>
  <c r="L11" i="4"/>
  <c r="M11" i="4" s="1"/>
  <c r="I11" i="4"/>
  <c r="J11" i="4" s="1"/>
  <c r="F11" i="4"/>
  <c r="G11" i="4" s="1"/>
  <c r="C11" i="4"/>
  <c r="D11" i="4" s="1"/>
  <c r="L10" i="4"/>
  <c r="M10" i="4" s="1"/>
  <c r="I10" i="4"/>
  <c r="J10" i="4" s="1"/>
  <c r="F10" i="4"/>
  <c r="G10" i="4" s="1"/>
  <c r="C10" i="4"/>
  <c r="D10" i="4" s="1"/>
  <c r="L9" i="4"/>
  <c r="M9" i="4" s="1"/>
  <c r="I9" i="4"/>
  <c r="J9" i="4" s="1"/>
  <c r="F9" i="4"/>
  <c r="G9" i="4" s="1"/>
  <c r="C9" i="4"/>
  <c r="D9" i="4" s="1"/>
  <c r="L8" i="4"/>
  <c r="M8" i="4" s="1"/>
  <c r="I8" i="4"/>
  <c r="J8" i="4" s="1"/>
  <c r="F8" i="4"/>
  <c r="G8" i="4" s="1"/>
  <c r="C8" i="4"/>
  <c r="D8" i="4" s="1"/>
  <c r="L7" i="4"/>
  <c r="M7" i="4" s="1"/>
  <c r="I7" i="4"/>
  <c r="J7" i="4" s="1"/>
  <c r="F7" i="4"/>
  <c r="G7" i="4" s="1"/>
  <c r="C7" i="4"/>
  <c r="D7" i="4" s="1"/>
  <c r="W105" i="4"/>
  <c r="V105" i="4"/>
  <c r="W96" i="4"/>
  <c r="V96" i="4"/>
  <c r="L33" i="3"/>
  <c r="M33" i="3" s="1"/>
  <c r="I33" i="3"/>
  <c r="J33" i="3" s="1"/>
  <c r="F33" i="3"/>
  <c r="G33" i="3" s="1"/>
  <c r="C33" i="3"/>
  <c r="D33" i="3" s="1"/>
  <c r="L32" i="3"/>
  <c r="M32" i="3" s="1"/>
  <c r="I32" i="3"/>
  <c r="J32" i="3" s="1"/>
  <c r="F32" i="3"/>
  <c r="G32" i="3" s="1"/>
  <c r="C32" i="3"/>
  <c r="D32" i="3" s="1"/>
  <c r="L31" i="3"/>
  <c r="M31" i="3" s="1"/>
  <c r="I31" i="3"/>
  <c r="J31" i="3" s="1"/>
  <c r="F31" i="3"/>
  <c r="G31" i="3" s="1"/>
  <c r="C31" i="3"/>
  <c r="D31" i="3" s="1"/>
  <c r="L30" i="3"/>
  <c r="M30" i="3" s="1"/>
  <c r="I30" i="3"/>
  <c r="J30" i="3" s="1"/>
  <c r="F30" i="3"/>
  <c r="G30" i="3" s="1"/>
  <c r="C30" i="3"/>
  <c r="D30" i="3" s="1"/>
  <c r="L29" i="3"/>
  <c r="M29" i="3" s="1"/>
  <c r="I29" i="3"/>
  <c r="J29" i="3" s="1"/>
  <c r="F29" i="3"/>
  <c r="G29" i="3" s="1"/>
  <c r="C29" i="3"/>
  <c r="D29" i="3" s="1"/>
  <c r="L28" i="3"/>
  <c r="M28" i="3" s="1"/>
  <c r="I28" i="3"/>
  <c r="J28" i="3" s="1"/>
  <c r="F28" i="3"/>
  <c r="G28" i="3" s="1"/>
  <c r="C28" i="3"/>
  <c r="D28" i="3" s="1"/>
  <c r="L27" i="3"/>
  <c r="M27" i="3" s="1"/>
  <c r="I27" i="3"/>
  <c r="J27" i="3" s="1"/>
  <c r="F27" i="3"/>
  <c r="G27" i="3" s="1"/>
  <c r="C27" i="3"/>
  <c r="D27" i="3" s="1"/>
  <c r="L26" i="3"/>
  <c r="M26" i="3" s="1"/>
  <c r="I26" i="3"/>
  <c r="J26" i="3" s="1"/>
  <c r="F26" i="3"/>
  <c r="G26" i="3" s="1"/>
  <c r="C26" i="3"/>
  <c r="D26" i="3" s="1"/>
  <c r="L25" i="3"/>
  <c r="M25" i="3" s="1"/>
  <c r="I25" i="3"/>
  <c r="J25" i="3" s="1"/>
  <c r="F25" i="3"/>
  <c r="G25" i="3" s="1"/>
  <c r="C25" i="3"/>
  <c r="D25" i="3" s="1"/>
  <c r="L24" i="3"/>
  <c r="M24" i="3" s="1"/>
  <c r="I24" i="3"/>
  <c r="J24" i="3" s="1"/>
  <c r="F24" i="3"/>
  <c r="G24" i="3" s="1"/>
  <c r="C24" i="3"/>
  <c r="D24" i="3" s="1"/>
  <c r="L15" i="3"/>
  <c r="I15" i="3"/>
  <c r="F15" i="3"/>
  <c r="C15" i="3"/>
  <c r="L14" i="3"/>
  <c r="I14" i="3"/>
  <c r="F14" i="3"/>
  <c r="C14" i="3"/>
  <c r="D14" i="3" s="1"/>
  <c r="L13" i="3"/>
  <c r="I13" i="3"/>
  <c r="S15" i="3" s="1"/>
  <c r="F13" i="3"/>
  <c r="C13" i="3"/>
  <c r="L12" i="3"/>
  <c r="I12" i="3"/>
  <c r="F12" i="3"/>
  <c r="C12" i="3"/>
  <c r="D12" i="3" s="1"/>
  <c r="L11" i="3"/>
  <c r="I11" i="3"/>
  <c r="F11" i="3"/>
  <c r="C11" i="3"/>
  <c r="L10" i="3"/>
  <c r="I10" i="3"/>
  <c r="F10" i="3"/>
  <c r="C10" i="3"/>
  <c r="D10" i="3" s="1"/>
  <c r="L9" i="3"/>
  <c r="I9" i="3"/>
  <c r="S11" i="3" s="1"/>
  <c r="F9" i="3"/>
  <c r="C9" i="3"/>
  <c r="D9" i="3" s="1"/>
  <c r="L8" i="3"/>
  <c r="I8" i="3"/>
  <c r="F8" i="3"/>
  <c r="C8" i="3"/>
  <c r="D8" i="3" s="1"/>
  <c r="L7" i="3"/>
  <c r="I7" i="3"/>
  <c r="F7" i="3"/>
  <c r="C7" i="3"/>
  <c r="L6" i="3"/>
  <c r="I6" i="3"/>
  <c r="F6" i="3"/>
  <c r="C6" i="3"/>
  <c r="D6" i="3" s="1"/>
  <c r="L32" i="2"/>
  <c r="M32" i="2" s="1"/>
  <c r="I32" i="2"/>
  <c r="J32" i="2" s="1"/>
  <c r="F32" i="2"/>
  <c r="G32" i="2" s="1"/>
  <c r="C32" i="2"/>
  <c r="D32" i="2" s="1"/>
  <c r="L31" i="2"/>
  <c r="M31" i="2" s="1"/>
  <c r="I31" i="2"/>
  <c r="J31" i="2" s="1"/>
  <c r="F31" i="2"/>
  <c r="G31" i="2" s="1"/>
  <c r="C31" i="2"/>
  <c r="D31" i="2" s="1"/>
  <c r="L30" i="2"/>
  <c r="M30" i="2" s="1"/>
  <c r="I30" i="2"/>
  <c r="J30" i="2" s="1"/>
  <c r="F30" i="2"/>
  <c r="G30" i="2" s="1"/>
  <c r="C30" i="2"/>
  <c r="D30" i="2" s="1"/>
  <c r="L29" i="2"/>
  <c r="M29" i="2" s="1"/>
  <c r="I29" i="2"/>
  <c r="J29" i="2" s="1"/>
  <c r="F29" i="2"/>
  <c r="G29" i="2" s="1"/>
  <c r="C29" i="2"/>
  <c r="D29" i="2" s="1"/>
  <c r="L28" i="2"/>
  <c r="M28" i="2" s="1"/>
  <c r="I28" i="2"/>
  <c r="J28" i="2" s="1"/>
  <c r="F28" i="2"/>
  <c r="G28" i="2" s="1"/>
  <c r="C28" i="2"/>
  <c r="D28" i="2" s="1"/>
  <c r="L27" i="2"/>
  <c r="M27" i="2" s="1"/>
  <c r="I27" i="2"/>
  <c r="J27" i="2" s="1"/>
  <c r="F27" i="2"/>
  <c r="G27" i="2" s="1"/>
  <c r="C27" i="2"/>
  <c r="D27" i="2" s="1"/>
  <c r="L26" i="2"/>
  <c r="M26" i="2" s="1"/>
  <c r="I26" i="2"/>
  <c r="J26" i="2" s="1"/>
  <c r="F26" i="2"/>
  <c r="G26" i="2" s="1"/>
  <c r="C26" i="2"/>
  <c r="D26" i="2" s="1"/>
  <c r="L25" i="2"/>
  <c r="M25" i="2" s="1"/>
  <c r="I25" i="2"/>
  <c r="J25" i="2" s="1"/>
  <c r="F25" i="2"/>
  <c r="G25" i="2" s="1"/>
  <c r="C25" i="2"/>
  <c r="D25" i="2" s="1"/>
  <c r="L24" i="2"/>
  <c r="M24" i="2" s="1"/>
  <c r="I24" i="2"/>
  <c r="J24" i="2" s="1"/>
  <c r="F24" i="2"/>
  <c r="G24" i="2" s="1"/>
  <c r="C24" i="2"/>
  <c r="D24" i="2" s="1"/>
  <c r="L23" i="2"/>
  <c r="M23" i="2" s="1"/>
  <c r="I23" i="2"/>
  <c r="J23" i="2" s="1"/>
  <c r="F23" i="2"/>
  <c r="G23" i="2" s="1"/>
  <c r="C23" i="2"/>
  <c r="D23" i="2" s="1"/>
  <c r="L15" i="2"/>
  <c r="I15" i="2"/>
  <c r="F15" i="2"/>
  <c r="C15" i="2"/>
  <c r="L14" i="2"/>
  <c r="I14" i="2"/>
  <c r="F14" i="2"/>
  <c r="C14" i="2"/>
  <c r="L13" i="2"/>
  <c r="I13" i="2"/>
  <c r="F13" i="2"/>
  <c r="C13" i="2"/>
  <c r="L12" i="2"/>
  <c r="I12" i="2"/>
  <c r="F12" i="2"/>
  <c r="C12" i="2"/>
  <c r="L11" i="2"/>
  <c r="I11" i="2"/>
  <c r="F11" i="2"/>
  <c r="C11" i="2"/>
  <c r="L10" i="2"/>
  <c r="I10" i="2"/>
  <c r="F10" i="2"/>
  <c r="C10" i="2"/>
  <c r="L9" i="2"/>
  <c r="I9" i="2"/>
  <c r="F9" i="2"/>
  <c r="C9" i="2"/>
  <c r="L8" i="2"/>
  <c r="I8" i="2"/>
  <c r="F8" i="2"/>
  <c r="C8" i="2"/>
  <c r="L7" i="2"/>
  <c r="I7" i="2"/>
  <c r="F7" i="2"/>
  <c r="C7" i="2"/>
  <c r="L6" i="2"/>
  <c r="I6" i="2"/>
  <c r="F6" i="2"/>
  <c r="C6" i="2"/>
  <c r="D18" i="4" l="1"/>
  <c r="D17" i="4"/>
  <c r="S9" i="3"/>
  <c r="S13" i="3"/>
  <c r="S17" i="3"/>
  <c r="S8" i="3"/>
  <c r="S10" i="3"/>
  <c r="S12" i="3"/>
  <c r="S14" i="3"/>
  <c r="S16" i="3"/>
  <c r="D35" i="3"/>
  <c r="G34" i="3"/>
  <c r="G35" i="3"/>
  <c r="M35" i="3"/>
  <c r="Q9" i="3"/>
  <c r="Q13" i="3"/>
  <c r="Q15" i="3"/>
  <c r="Q17" i="3"/>
  <c r="Q8" i="3"/>
  <c r="Q12" i="3"/>
  <c r="M9" i="2"/>
  <c r="M11" i="2"/>
  <c r="M13" i="2"/>
  <c r="M7" i="2"/>
  <c r="M15" i="2"/>
  <c r="M8" i="2"/>
  <c r="M12" i="2"/>
  <c r="M6" i="2"/>
  <c r="M10" i="2"/>
  <c r="M14" i="2"/>
  <c r="G6" i="2"/>
  <c r="G8" i="2"/>
  <c r="G10" i="2"/>
  <c r="G12" i="2"/>
  <c r="G14" i="2"/>
  <c r="G7" i="2"/>
  <c r="G9" i="2"/>
  <c r="G11" i="2"/>
  <c r="G13" i="2"/>
  <c r="G15" i="2"/>
  <c r="M34" i="2"/>
  <c r="G34" i="2"/>
  <c r="D6" i="2"/>
  <c r="J6" i="2"/>
  <c r="D7" i="2"/>
  <c r="J7" i="2"/>
  <c r="D8" i="2"/>
  <c r="J8" i="2"/>
  <c r="D9" i="2"/>
  <c r="J9" i="2"/>
  <c r="D10" i="2"/>
  <c r="J10" i="2"/>
  <c r="D11" i="2"/>
  <c r="J11" i="2"/>
  <c r="D12" i="2"/>
  <c r="J12" i="2"/>
  <c r="D13" i="2"/>
  <c r="J13" i="2"/>
  <c r="D14" i="2"/>
  <c r="J14" i="2"/>
  <c r="D15" i="2"/>
  <c r="J15" i="2"/>
  <c r="G33" i="2"/>
  <c r="D34" i="2"/>
  <c r="J34" i="2"/>
  <c r="M18" i="4"/>
  <c r="M17" i="4"/>
  <c r="J18" i="4"/>
  <c r="J17" i="4"/>
  <c r="G18" i="4"/>
  <c r="G17" i="4"/>
  <c r="R8" i="3"/>
  <c r="G6" i="3"/>
  <c r="R10" i="3"/>
  <c r="G8" i="3"/>
  <c r="G11" i="3"/>
  <c r="R13" i="3"/>
  <c r="G13" i="3"/>
  <c r="R15" i="3"/>
  <c r="R16" i="3"/>
  <c r="G14" i="3"/>
  <c r="R12" i="3"/>
  <c r="G10" i="3"/>
  <c r="R17" i="3"/>
  <c r="G15" i="3"/>
  <c r="T8" i="3"/>
  <c r="M6" i="3"/>
  <c r="T9" i="3"/>
  <c r="M7" i="3"/>
  <c r="M8" i="3"/>
  <c r="T10" i="3"/>
  <c r="T11" i="3"/>
  <c r="M9" i="3"/>
  <c r="T12" i="3"/>
  <c r="M10" i="3"/>
  <c r="T13" i="3"/>
  <c r="M11" i="3"/>
  <c r="T14" i="3"/>
  <c r="M12" i="3"/>
  <c r="T15" i="3"/>
  <c r="M13" i="3"/>
  <c r="T16" i="3"/>
  <c r="M14" i="3"/>
  <c r="T17" i="3"/>
  <c r="M15" i="3"/>
  <c r="R9" i="3"/>
  <c r="G7" i="3"/>
  <c r="R11" i="3"/>
  <c r="G9" i="3"/>
  <c r="R14" i="3"/>
  <c r="G12" i="3"/>
  <c r="Q11" i="3"/>
  <c r="Q14" i="3"/>
  <c r="Q16" i="3"/>
  <c r="D34" i="3"/>
  <c r="Q10" i="3"/>
  <c r="J35" i="3"/>
  <c r="J34" i="3"/>
  <c r="J6" i="3"/>
  <c r="D7" i="3"/>
  <c r="J7" i="3"/>
  <c r="J8" i="3"/>
  <c r="J9" i="3"/>
  <c r="J10" i="3"/>
  <c r="D11" i="3"/>
  <c r="J11" i="3"/>
  <c r="J12" i="3"/>
  <c r="D13" i="3"/>
  <c r="J13" i="3"/>
  <c r="J14" i="3"/>
  <c r="D15" i="3"/>
  <c r="J15" i="3"/>
  <c r="M34" i="3"/>
  <c r="D33" i="2"/>
  <c r="J33" i="2"/>
  <c r="M33" i="2"/>
  <c r="S19" i="3" l="1"/>
  <c r="S18" i="3"/>
  <c r="Q18" i="3"/>
  <c r="D17" i="3"/>
  <c r="Q19" i="3"/>
  <c r="M16" i="2"/>
  <c r="D16" i="2"/>
  <c r="M17" i="2"/>
  <c r="G17" i="2"/>
  <c r="G16" i="2"/>
  <c r="D17" i="2"/>
  <c r="J17" i="2"/>
  <c r="J16" i="2"/>
  <c r="D16" i="3"/>
  <c r="M17" i="3"/>
  <c r="M16" i="3"/>
  <c r="G17" i="3"/>
  <c r="G16" i="3"/>
  <c r="J16" i="3"/>
  <c r="J17" i="3"/>
  <c r="T19" i="3"/>
  <c r="T18" i="3"/>
  <c r="R19" i="3"/>
  <c r="R18" i="3"/>
</calcChain>
</file>

<file path=xl/sharedStrings.xml><?xml version="1.0" encoding="utf-8"?>
<sst xmlns="http://schemas.openxmlformats.org/spreadsheetml/2006/main" count="188" uniqueCount="67">
  <si>
    <t>Sample ID</t>
    <phoneticPr fontId="2" type="noConversion"/>
  </si>
  <si>
    <t>Magmax (urine 4ml)</t>
    <phoneticPr fontId="2" type="noConversion"/>
  </si>
  <si>
    <t>Norgen (urine 10ml)</t>
    <phoneticPr fontId="2" type="noConversion"/>
  </si>
  <si>
    <t>Zymo (urine 24ml)</t>
    <phoneticPr fontId="2" type="noConversion"/>
  </si>
  <si>
    <t>QC</t>
    <phoneticPr fontId="2" type="noConversion"/>
  </si>
  <si>
    <t>MM</t>
    <phoneticPr fontId="2" type="noConversion"/>
  </si>
  <si>
    <t>NU</t>
    <phoneticPr fontId="2" type="noConversion"/>
  </si>
  <si>
    <t>ZQ</t>
    <phoneticPr fontId="2" type="noConversion"/>
  </si>
  <si>
    <t>conc. 
(ng/ul)</t>
    <phoneticPr fontId="2" type="noConversion"/>
  </si>
  <si>
    <t>Total 
(ng)</t>
    <phoneticPr fontId="2" type="noConversion"/>
  </si>
  <si>
    <t>Yield
(ng/urine1ml)</t>
    <phoneticPr fontId="2" type="noConversion"/>
  </si>
  <si>
    <t>conc. 
(ng/ul)</t>
    <phoneticPr fontId="2" type="noConversion"/>
  </si>
  <si>
    <t>Ave.</t>
    <phoneticPr fontId="2" type="noConversion"/>
  </si>
  <si>
    <t>01M</t>
    <phoneticPr fontId="2" type="noConversion"/>
  </si>
  <si>
    <t xml:space="preserve">50bp~300bp </t>
    <phoneticPr fontId="2" type="noConversion"/>
  </si>
  <si>
    <t>02M</t>
    <phoneticPr fontId="2" type="noConversion"/>
  </si>
  <si>
    <t xml:space="preserve">50bp~100bp </t>
    <phoneticPr fontId="2" type="noConversion"/>
  </si>
  <si>
    <t>03M</t>
  </si>
  <si>
    <t>04M</t>
  </si>
  <si>
    <t>05M</t>
  </si>
  <si>
    <t>06F</t>
  </si>
  <si>
    <t>07F</t>
  </si>
  <si>
    <t>08F</t>
  </si>
  <si>
    <t>09F</t>
  </si>
  <si>
    <t>STDEV</t>
    <phoneticPr fontId="2" type="noConversion"/>
  </si>
  <si>
    <t>10F</t>
    <phoneticPr fontId="2" type="noConversion"/>
  </si>
  <si>
    <t xml:space="preserve">Bioanalyzer ; 50bp~300bp </t>
    <phoneticPr fontId="2" type="noConversion"/>
  </si>
  <si>
    <t>Qiagen (urine 4ml)</t>
    <phoneticPr fontId="2" type="noConversion"/>
  </si>
  <si>
    <t>Total 
(ng)</t>
    <phoneticPr fontId="2" type="noConversion"/>
  </si>
  <si>
    <t>Yield
(ng/urine1ml)</t>
    <phoneticPr fontId="2" type="noConversion"/>
  </si>
  <si>
    <t>conc. 
(ng/ul)</t>
    <phoneticPr fontId="2" type="noConversion"/>
  </si>
  <si>
    <t>Yield
(ng/urine1ml)</t>
    <phoneticPr fontId="2" type="noConversion"/>
  </si>
  <si>
    <t>Total 
(ng)</t>
    <phoneticPr fontId="2" type="noConversion"/>
  </si>
  <si>
    <t>Yield
(ng/urine1ml)</t>
    <phoneticPr fontId="2" type="noConversion"/>
  </si>
  <si>
    <t xml:space="preserve">Bioanalyzer ; 50bp~100bp </t>
    <phoneticPr fontId="2" type="noConversion"/>
  </si>
  <si>
    <t>Sample ID</t>
    <phoneticPr fontId="2" type="noConversion"/>
  </si>
  <si>
    <t>Qiagen (urine 4ml)</t>
    <phoneticPr fontId="2" type="noConversion"/>
  </si>
  <si>
    <t>Norgen (urine 10ml)</t>
    <phoneticPr fontId="2" type="noConversion"/>
  </si>
  <si>
    <t>Total 
(ng)</t>
    <phoneticPr fontId="2" type="noConversion"/>
  </si>
  <si>
    <t>conc. 
(ng/ul)</t>
    <phoneticPr fontId="2" type="noConversion"/>
  </si>
  <si>
    <t>Yield
(ng/urine1ml)</t>
    <phoneticPr fontId="2" type="noConversion"/>
  </si>
  <si>
    <t>10F</t>
    <phoneticPr fontId="2" type="noConversion"/>
  </si>
  <si>
    <t>Ave.</t>
    <phoneticPr fontId="2" type="noConversion"/>
  </si>
  <si>
    <t>STDEV</t>
    <phoneticPr fontId="2" type="noConversion"/>
  </si>
  <si>
    <t xml:space="preserve">Purity, Ratio ; 50bp~300bp / 1000bp~7000bp </t>
    <phoneticPr fontId="2" type="noConversion"/>
  </si>
  <si>
    <t>QC</t>
    <phoneticPr fontId="2" type="noConversion"/>
  </si>
  <si>
    <t>01M</t>
    <phoneticPr fontId="2" type="noConversion"/>
  </si>
  <si>
    <t>ave.</t>
    <phoneticPr fontId="2" type="noConversion"/>
  </si>
  <si>
    <t>Bioanalyzer ; 1000bp~7000bp</t>
    <phoneticPr fontId="2" type="noConversion"/>
  </si>
  <si>
    <t>Norgen (urine 10ml)</t>
    <phoneticPr fontId="2" type="noConversion"/>
  </si>
  <si>
    <t>10F</t>
    <phoneticPr fontId="2" type="noConversion"/>
  </si>
  <si>
    <t>-20℃/-EDTA</t>
    <phoneticPr fontId="2" type="noConversion"/>
  </si>
  <si>
    <t>-20℃/+EDTA</t>
    <phoneticPr fontId="2" type="noConversion"/>
  </si>
  <si>
    <t>-70℃/-EDTA</t>
    <phoneticPr fontId="2" type="noConversion"/>
  </si>
  <si>
    <t>-70℃/+EDTA</t>
    <phoneticPr fontId="2" type="noConversion"/>
  </si>
  <si>
    <t>-20℃</t>
    <phoneticPr fontId="2" type="noConversion"/>
  </si>
  <si>
    <t>-70℃</t>
    <phoneticPr fontId="2" type="noConversion"/>
  </si>
  <si>
    <t xml:space="preserve">50bp~300bp </t>
    <phoneticPr fontId="2" type="noConversion"/>
  </si>
  <si>
    <t>Bioanalyzer ; 50bp~300bp</t>
    <phoneticPr fontId="2" type="noConversion"/>
  </si>
  <si>
    <t>-20℃/+EDTA</t>
    <phoneticPr fontId="2" type="noConversion"/>
  </si>
  <si>
    <t>-70℃/-EDTA</t>
    <phoneticPr fontId="2" type="noConversion"/>
  </si>
  <si>
    <t>-70℃/+EDTA</t>
    <phoneticPr fontId="2" type="noConversion"/>
  </si>
  <si>
    <t>conc. 
(ng/ul)</t>
    <phoneticPr fontId="2" type="noConversion"/>
  </si>
  <si>
    <t>Total 
(ng)</t>
    <phoneticPr fontId="2" type="noConversion"/>
  </si>
  <si>
    <t>Yield
(ng/urine1ml)</t>
    <phoneticPr fontId="2" type="noConversion"/>
  </si>
  <si>
    <t>01M</t>
    <phoneticPr fontId="2" type="noConversion"/>
  </si>
  <si>
    <t>cfDNA yield after 3 months  Magmax (4mL urin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_);[Red]\(0.00\)"/>
  </numFmts>
  <fonts count="8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2"/>
      <name val="맑은 고딕"/>
      <family val="3"/>
      <charset val="129"/>
      <scheme val="minor"/>
    </font>
    <font>
      <b/>
      <sz val="12"/>
      <color rgb="FF0000FF"/>
      <name val="맑은 고딕"/>
      <family val="3"/>
      <charset val="129"/>
      <scheme val="minor"/>
    </font>
    <font>
      <sz val="10"/>
      <name val="Calibri"/>
      <family val="2"/>
    </font>
    <font>
      <b/>
      <sz val="12"/>
      <color rgb="FFFF000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176" fontId="3" fillId="5" borderId="0" xfId="0" applyNumberFormat="1" applyFont="1" applyFill="1" applyBorder="1" applyAlignment="1">
      <alignment horizontal="center" vertical="center"/>
    </xf>
    <xf numFmtId="2" fontId="3" fillId="5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4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49" fontId="3" fillId="3" borderId="2" xfId="0" applyNumberFormat="1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 vertical="center"/>
    </xf>
    <xf numFmtId="49" fontId="3" fillId="3" borderId="4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49" fontId="3" fillId="3" borderId="2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able S3'!$V$105:$W$10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3'!$V$94:$W$94</c:f>
              <c:strCache>
                <c:ptCount val="2"/>
                <c:pt idx="0">
                  <c:v>-20℃</c:v>
                </c:pt>
                <c:pt idx="1">
                  <c:v>-70℃</c:v>
                </c:pt>
              </c:strCache>
            </c:strRef>
          </c:cat>
          <c:val>
            <c:numRef>
              <c:f>'Table S3'!$V$96:$W$96</c:f>
              <c:numCache>
                <c:formatCode>0.00_);[Red]\(0.00\)</c:formatCode>
                <c:ptCount val="2"/>
                <c:pt idx="0">
                  <c:v>0.22579027933087942</c:v>
                </c:pt>
                <c:pt idx="1">
                  <c:v>0.43619455924120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6B-4F4C-8CC2-F473E698C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7476496"/>
        <c:axId val="717476824"/>
      </c:barChart>
      <c:catAx>
        <c:axId val="717476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emperature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17476824"/>
        <c:crosses val="autoZero"/>
        <c:auto val="1"/>
        <c:lblAlgn val="ctr"/>
        <c:lblOffset val="100"/>
        <c:noMultiLvlLbl val="0"/>
      </c:catAx>
      <c:valAx>
        <c:axId val="7174768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000" b="0" i="0" u="none" strike="noStrike" baseline="0">
                    <a:effectLst/>
                  </a:rPr>
                  <a:t>cfNDA yield (ng/mL of urine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1747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4667</xdr:colOff>
      <xdr:row>108</xdr:row>
      <xdr:rowOff>14817</xdr:rowOff>
    </xdr:from>
    <xdr:to>
      <xdr:col>23</xdr:col>
      <xdr:colOff>338667</xdr:colOff>
      <xdr:row>124</xdr:row>
      <xdr:rowOff>8043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22759ACC-AA05-4687-B84B-9FC505F17A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48708;&#51592;&#45768;&#49828;&#50857;%20OneDrive\OD\&#45436;&#47928;\urinary_cfDNAkit\Tables%20and%20Figures\200229-cfDNA-BA%20region-1w_3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-region 별"/>
      <sheetName val="Sheet1"/>
      <sheetName val="Sheet2"/>
      <sheetName val="Sheet3"/>
    </sheetNames>
    <sheetDataSet>
      <sheetData sheetId="0">
        <row r="16">
          <cell r="Q16">
            <v>1.3540720777221082</v>
          </cell>
          <cell r="R16">
            <v>2.525557636553867</v>
          </cell>
          <cell r="S16">
            <v>0.74551366574031053</v>
          </cell>
          <cell r="T16">
            <v>0.49201620471598806</v>
          </cell>
        </row>
        <row r="17">
          <cell r="Q17">
            <v>9.9650487294621684E-2</v>
          </cell>
          <cell r="R17">
            <v>0.42397845729470734</v>
          </cell>
          <cell r="S17">
            <v>6.3278643931248865E-2</v>
          </cell>
          <cell r="T17">
            <v>5.5829406282914912E-2</v>
          </cell>
        </row>
        <row r="27">
          <cell r="Q27" t="str">
            <v>QC</v>
          </cell>
          <cell r="R27" t="str">
            <v>MM</v>
          </cell>
          <cell r="S27" t="str">
            <v>NU</v>
          </cell>
          <cell r="T27" t="str">
            <v>ZQ</v>
          </cell>
        </row>
        <row r="28">
          <cell r="P28" t="str">
            <v xml:space="preserve">50bp~300bp </v>
          </cell>
          <cell r="Q28">
            <v>1.0190499999999998</v>
          </cell>
          <cell r="R28">
            <v>1.5569000000000002</v>
          </cell>
          <cell r="S28">
            <v>0.54879500000000003</v>
          </cell>
          <cell r="T28">
            <v>0.37271874999999999</v>
          </cell>
        </row>
        <row r="29">
          <cell r="P29" t="str">
            <v xml:space="preserve">50bp~100bp </v>
          </cell>
          <cell r="Q29">
            <v>0.1193125</v>
          </cell>
          <cell r="R29">
            <v>0.28586500000000004</v>
          </cell>
          <cell r="S29">
            <v>0.14937</v>
          </cell>
          <cell r="T29">
            <v>3.8771250000000007E-2</v>
          </cell>
        </row>
        <row r="57">
          <cell r="Q57" t="str">
            <v>QC</v>
          </cell>
          <cell r="R57" t="str">
            <v>MM</v>
          </cell>
          <cell r="S57" t="str">
            <v>NU</v>
          </cell>
          <cell r="T57" t="str">
            <v>ZQ</v>
          </cell>
        </row>
        <row r="68">
          <cell r="Q68">
            <v>5.2255057727382752</v>
          </cell>
          <cell r="R68">
            <v>8.7587317438583998</v>
          </cell>
          <cell r="S68">
            <v>18.077902255271582</v>
          </cell>
          <cell r="T68">
            <v>3.2426133972227142</v>
          </cell>
        </row>
        <row r="69">
          <cell r="Q69">
            <v>3.8199091008287649</v>
          </cell>
          <cell r="R69">
            <v>6.3461128158554709</v>
          </cell>
          <cell r="S69">
            <v>15.272573481346262</v>
          </cell>
          <cell r="T69">
            <v>2.6508121476950706</v>
          </cell>
        </row>
        <row r="94">
          <cell r="Q94" t="str">
            <v>-20℃/-EDTA</v>
          </cell>
          <cell r="R94" t="str">
            <v>-20℃/+EDTA</v>
          </cell>
          <cell r="S94" t="str">
            <v>-70℃/-EDTA</v>
          </cell>
          <cell r="T94" t="str">
            <v>-70℃/+EDTA</v>
          </cell>
          <cell r="V94" t="str">
            <v>-20℃</v>
          </cell>
          <cell r="W94" t="str">
            <v>-70℃</v>
          </cell>
        </row>
        <row r="96">
          <cell r="Q96">
            <v>0.12576500000000002</v>
          </cell>
          <cell r="R96">
            <v>0.15972500000000003</v>
          </cell>
          <cell r="S96">
            <v>0.22512499999999996</v>
          </cell>
          <cell r="T96">
            <v>0.41241500000000003</v>
          </cell>
          <cell r="V96">
            <v>0.14274500000000001</v>
          </cell>
          <cell r="W96">
            <v>0.31877</v>
          </cell>
        </row>
        <row r="105">
          <cell r="Q105">
            <v>0.20623322295401386</v>
          </cell>
          <cell r="R105">
            <v>0.24534733570774495</v>
          </cell>
          <cell r="S105">
            <v>0.32564962788077756</v>
          </cell>
          <cell r="T105">
            <v>0.54673949060163318</v>
          </cell>
          <cell r="V105">
            <v>0.22579027933087942</v>
          </cell>
          <cell r="W105">
            <v>0.43619455924120537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2"/>
  <sheetViews>
    <sheetView tabSelected="1" zoomScale="90" zoomScaleNormal="90" workbookViewId="0">
      <selection activeCell="B22" sqref="A22:XFD22"/>
    </sheetView>
  </sheetViews>
  <sheetFormatPr defaultRowHeight="13.5" x14ac:dyDescent="0.3"/>
  <cols>
    <col min="1" max="1" width="21.375" style="1" customWidth="1"/>
    <col min="2" max="3" width="9" style="1"/>
    <col min="4" max="4" width="14.375" style="1" customWidth="1"/>
    <col min="5" max="5" width="12" style="1" customWidth="1"/>
    <col min="6" max="6" width="9" style="1"/>
    <col min="7" max="7" width="12.25" style="1" customWidth="1"/>
    <col min="8" max="9" width="9.75" style="1" customWidth="1"/>
    <col min="10" max="10" width="12.75" style="1" customWidth="1"/>
    <col min="11" max="12" width="9" style="1"/>
    <col min="13" max="13" width="13.875" style="1" customWidth="1"/>
    <col min="14" max="14" width="11" style="2" customWidth="1"/>
    <col min="15" max="15" width="6.75" style="1" customWidth="1"/>
    <col min="16" max="16" width="18" style="1" customWidth="1"/>
    <col min="17" max="20" width="14" style="1" customWidth="1"/>
    <col min="21" max="16384" width="9" style="1"/>
  </cols>
  <sheetData>
    <row r="1" spans="1:20" ht="12" customHeight="1" x14ac:dyDescent="0.3">
      <c r="A1" s="2"/>
      <c r="B1" s="2"/>
      <c r="C1" s="24"/>
      <c r="D1" s="2"/>
      <c r="E1" s="24"/>
      <c r="F1" s="24"/>
      <c r="G1" s="2"/>
      <c r="H1" s="2"/>
      <c r="I1" s="24"/>
      <c r="J1" s="2"/>
      <c r="K1" s="2"/>
      <c r="L1" s="24"/>
      <c r="M1" s="2"/>
    </row>
    <row r="2" spans="1:20" ht="12" customHeight="1" x14ac:dyDescent="0.3">
      <c r="A2" s="5" t="s">
        <v>26</v>
      </c>
      <c r="B2" s="2"/>
      <c r="C2" s="2"/>
      <c r="D2" s="2"/>
      <c r="E2" s="2"/>
      <c r="F2" s="2"/>
      <c r="G2" s="2"/>
      <c r="H2" s="4"/>
      <c r="I2" s="2"/>
      <c r="J2" s="2"/>
      <c r="K2" s="2"/>
      <c r="L2" s="2"/>
      <c r="M2" s="2"/>
    </row>
    <row r="3" spans="1:20" ht="12" customHeight="1" x14ac:dyDescent="0.3">
      <c r="A3" s="5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10"/>
      <c r="Q3" s="11" t="s">
        <v>4</v>
      </c>
      <c r="R3" s="11" t="s">
        <v>5</v>
      </c>
      <c r="S3" s="11" t="s">
        <v>6</v>
      </c>
      <c r="T3" s="11" t="s">
        <v>7</v>
      </c>
    </row>
    <row r="4" spans="1:20" ht="12" customHeight="1" x14ac:dyDescent="0.3">
      <c r="A4" s="6" t="s">
        <v>0</v>
      </c>
      <c r="B4" s="7" t="s">
        <v>27</v>
      </c>
      <c r="C4" s="8"/>
      <c r="D4" s="9"/>
      <c r="E4" s="7" t="s">
        <v>1</v>
      </c>
      <c r="F4" s="8"/>
      <c r="G4" s="9"/>
      <c r="H4" s="7" t="s">
        <v>2</v>
      </c>
      <c r="I4" s="8"/>
      <c r="J4" s="9"/>
      <c r="K4" s="7" t="s">
        <v>3</v>
      </c>
      <c r="L4" s="8"/>
      <c r="M4" s="9"/>
      <c r="N4" s="16"/>
      <c r="O4" s="17" t="s">
        <v>12</v>
      </c>
      <c r="P4" s="2" t="s">
        <v>14</v>
      </c>
      <c r="Q4" s="24">
        <v>1.0190499999999998</v>
      </c>
      <c r="R4" s="24">
        <v>1.5569000000000002</v>
      </c>
      <c r="S4" s="24">
        <v>0.54879500000000003</v>
      </c>
      <c r="T4" s="24">
        <v>0.37271874999999999</v>
      </c>
    </row>
    <row r="5" spans="1:20" s="2" customFormat="1" ht="30" customHeight="1" x14ac:dyDescent="0.3">
      <c r="A5" s="12"/>
      <c r="B5" s="13" t="s">
        <v>8</v>
      </c>
      <c r="C5" s="14" t="s">
        <v>28</v>
      </c>
      <c r="D5" s="15" t="s">
        <v>29</v>
      </c>
      <c r="E5" s="13" t="s">
        <v>11</v>
      </c>
      <c r="F5" s="14" t="s">
        <v>9</v>
      </c>
      <c r="G5" s="15" t="s">
        <v>10</v>
      </c>
      <c r="H5" s="13" t="s">
        <v>30</v>
      </c>
      <c r="I5" s="14" t="s">
        <v>9</v>
      </c>
      <c r="J5" s="15" t="s">
        <v>31</v>
      </c>
      <c r="K5" s="13" t="s">
        <v>8</v>
      </c>
      <c r="L5" s="14" t="s">
        <v>32</v>
      </c>
      <c r="M5" s="15" t="s">
        <v>33</v>
      </c>
      <c r="N5" s="23"/>
      <c r="P5" s="2" t="s">
        <v>16</v>
      </c>
      <c r="Q5" s="24">
        <v>0.1193125</v>
      </c>
      <c r="R5" s="24">
        <v>0.28586500000000004</v>
      </c>
      <c r="S5" s="24">
        <v>0.14937</v>
      </c>
      <c r="T5" s="24">
        <v>3.8771250000000007E-2</v>
      </c>
    </row>
    <row r="6" spans="1:20" s="2" customFormat="1" ht="12" customHeight="1" x14ac:dyDescent="0.3">
      <c r="A6" s="19" t="s">
        <v>13</v>
      </c>
      <c r="B6" s="20">
        <v>3.474E-2</v>
      </c>
      <c r="C6" s="21">
        <f>B6*50</f>
        <v>1.7370000000000001</v>
      </c>
      <c r="D6" s="22">
        <f>C6/4</f>
        <v>0.43425000000000002</v>
      </c>
      <c r="E6" s="20">
        <v>8.9599999999999999E-2</v>
      </c>
      <c r="F6" s="21">
        <f>E6*20</f>
        <v>1.792</v>
      </c>
      <c r="G6" s="22">
        <f>F6/4</f>
        <v>0.44800000000000001</v>
      </c>
      <c r="H6" s="20">
        <v>6.9139999999999993E-2</v>
      </c>
      <c r="I6" s="21">
        <f>H6*50</f>
        <v>3.4569999999999999</v>
      </c>
      <c r="J6" s="22">
        <f>I6/10</f>
        <v>0.34570000000000001</v>
      </c>
      <c r="K6" s="20">
        <v>3.2730000000000002E-2</v>
      </c>
      <c r="L6" s="21">
        <f>K6*30</f>
        <v>0.98190000000000011</v>
      </c>
      <c r="M6" s="22">
        <f>L6/24</f>
        <v>4.0912500000000004E-2</v>
      </c>
      <c r="N6" s="23"/>
      <c r="O6" s="17" t="s">
        <v>24</v>
      </c>
      <c r="P6" s="2" t="s">
        <v>14</v>
      </c>
      <c r="Q6" s="24">
        <v>1.3540720777221082</v>
      </c>
      <c r="R6" s="24">
        <v>2.525557636553867</v>
      </c>
      <c r="S6" s="24">
        <v>0.74551366574031053</v>
      </c>
      <c r="T6" s="24">
        <v>0.49201620471598806</v>
      </c>
    </row>
    <row r="7" spans="1:20" s="2" customFormat="1" ht="12" customHeight="1" x14ac:dyDescent="0.3">
      <c r="A7" s="19" t="s">
        <v>15</v>
      </c>
      <c r="B7" s="20">
        <v>1.427E-2</v>
      </c>
      <c r="C7" s="21">
        <f t="shared" ref="C7:C15" si="0">B7*50</f>
        <v>0.71350000000000002</v>
      </c>
      <c r="D7" s="22">
        <f t="shared" ref="D7:D15" si="1">C7/4</f>
        <v>0.17837500000000001</v>
      </c>
      <c r="E7" s="20">
        <v>3.5279999999999999E-2</v>
      </c>
      <c r="F7" s="21">
        <f t="shared" ref="F7:F15" si="2">E7*20</f>
        <v>0.7056</v>
      </c>
      <c r="G7" s="22">
        <f t="shared" ref="G7:G15" si="3">F7/4</f>
        <v>0.1764</v>
      </c>
      <c r="H7" s="20">
        <v>9.8369999999999999E-2</v>
      </c>
      <c r="I7" s="21">
        <f>H7*50</f>
        <v>4.9184999999999999</v>
      </c>
      <c r="J7" s="22">
        <f>I7/10</f>
        <v>0.49185000000000001</v>
      </c>
      <c r="K7" s="20">
        <v>1.8870000000000001E-2</v>
      </c>
      <c r="L7" s="21">
        <f t="shared" ref="L7:L15" si="4">K7*30</f>
        <v>0.56610000000000005</v>
      </c>
      <c r="M7" s="22">
        <f t="shared" ref="M7:M15" si="5">L7/24</f>
        <v>2.3587500000000001E-2</v>
      </c>
      <c r="N7" s="23"/>
      <c r="P7" s="2" t="s">
        <v>16</v>
      </c>
      <c r="Q7" s="24">
        <v>9.9650487294621684E-2</v>
      </c>
      <c r="R7" s="24">
        <v>0.42397845729470734</v>
      </c>
      <c r="S7" s="24">
        <v>6.3278643931248865E-2</v>
      </c>
      <c r="T7" s="24">
        <v>5.5829406282914912E-2</v>
      </c>
    </row>
    <row r="8" spans="1:20" s="2" customFormat="1" ht="12" customHeight="1" x14ac:dyDescent="0.3">
      <c r="A8" s="19" t="s">
        <v>17</v>
      </c>
      <c r="B8" s="20">
        <v>2.8119999999999999E-2</v>
      </c>
      <c r="C8" s="21">
        <f t="shared" si="0"/>
        <v>1.4059999999999999</v>
      </c>
      <c r="D8" s="22">
        <f t="shared" si="1"/>
        <v>0.35149999999999998</v>
      </c>
      <c r="E8" s="20">
        <v>2.3400000000000001E-3</v>
      </c>
      <c r="F8" s="21">
        <f t="shared" si="2"/>
        <v>4.6800000000000001E-2</v>
      </c>
      <c r="G8" s="22">
        <f t="shared" si="3"/>
        <v>1.17E-2</v>
      </c>
      <c r="H8" s="20">
        <v>4.4900000000000002E-2</v>
      </c>
      <c r="I8" s="21">
        <f>H8*50</f>
        <v>2.2450000000000001</v>
      </c>
      <c r="J8" s="22">
        <f>I8/10</f>
        <v>0.22450000000000001</v>
      </c>
      <c r="K8" s="20">
        <v>6.0569999999999999E-2</v>
      </c>
      <c r="L8" s="21">
        <f t="shared" si="4"/>
        <v>1.8170999999999999</v>
      </c>
      <c r="M8" s="22">
        <f t="shared" si="5"/>
        <v>7.5712500000000002E-2</v>
      </c>
      <c r="N8" s="23"/>
      <c r="Q8" s="24"/>
      <c r="R8" s="24"/>
      <c r="S8" s="24"/>
      <c r="T8" s="24"/>
    </row>
    <row r="9" spans="1:20" s="2" customFormat="1" ht="12" customHeight="1" x14ac:dyDescent="0.3">
      <c r="A9" s="19" t="s">
        <v>18</v>
      </c>
      <c r="B9" s="20">
        <v>1.753E-2</v>
      </c>
      <c r="C9" s="21">
        <f t="shared" si="0"/>
        <v>0.87650000000000006</v>
      </c>
      <c r="D9" s="22">
        <f t="shared" si="1"/>
        <v>0.21912500000000001</v>
      </c>
      <c r="E9" s="20">
        <v>4.1880000000000001E-2</v>
      </c>
      <c r="F9" s="21">
        <f t="shared" si="2"/>
        <v>0.83760000000000001</v>
      </c>
      <c r="G9" s="22">
        <f t="shared" si="3"/>
        <v>0.2094</v>
      </c>
      <c r="H9" s="23">
        <v>1.5689999999999999E-2</v>
      </c>
      <c r="I9" s="21">
        <f>H9*50</f>
        <v>0.78449999999999998</v>
      </c>
      <c r="J9" s="22">
        <f>I9/10</f>
        <v>7.8449999999999992E-2</v>
      </c>
      <c r="K9" s="20">
        <v>1.1339999999999999E-2</v>
      </c>
      <c r="L9" s="21">
        <f t="shared" si="4"/>
        <v>0.3402</v>
      </c>
      <c r="M9" s="22">
        <f t="shared" si="5"/>
        <v>1.4175E-2</v>
      </c>
      <c r="N9" s="23"/>
      <c r="Q9" s="24"/>
      <c r="R9" s="24"/>
      <c r="S9" s="24"/>
      <c r="T9" s="24"/>
    </row>
    <row r="10" spans="1:20" s="2" customFormat="1" ht="12" customHeight="1" x14ac:dyDescent="0.3">
      <c r="A10" s="19" t="s">
        <v>19</v>
      </c>
      <c r="B10" s="20">
        <v>3.0810000000000001E-2</v>
      </c>
      <c r="C10" s="21">
        <f t="shared" si="0"/>
        <v>1.5405</v>
      </c>
      <c r="D10" s="22">
        <f t="shared" si="1"/>
        <v>0.385125</v>
      </c>
      <c r="E10" s="20">
        <v>2.5579999999999999E-2</v>
      </c>
      <c r="F10" s="21">
        <f t="shared" si="2"/>
        <v>0.51159999999999994</v>
      </c>
      <c r="G10" s="22">
        <f t="shared" si="3"/>
        <v>0.12789999999999999</v>
      </c>
      <c r="H10" s="20">
        <v>0.52439999999999998</v>
      </c>
      <c r="I10" s="21">
        <f t="shared" ref="I10:I15" si="6">H10*50</f>
        <v>26.22</v>
      </c>
      <c r="J10" s="22">
        <f t="shared" ref="J10:J15" si="7">I10/10</f>
        <v>2.6219999999999999</v>
      </c>
      <c r="K10" s="20">
        <v>7.1859999999999993E-2</v>
      </c>
      <c r="L10" s="21">
        <f t="shared" si="4"/>
        <v>2.1557999999999997</v>
      </c>
      <c r="M10" s="22">
        <f t="shared" si="5"/>
        <v>8.9824999999999988E-2</v>
      </c>
      <c r="N10" s="23"/>
    </row>
    <row r="11" spans="1:20" s="2" customFormat="1" ht="12" customHeight="1" x14ac:dyDescent="0.3">
      <c r="A11" s="19" t="s">
        <v>20</v>
      </c>
      <c r="B11" s="20">
        <v>0.18815999999999999</v>
      </c>
      <c r="C11" s="21">
        <f t="shared" si="0"/>
        <v>9.4079999999999995</v>
      </c>
      <c r="D11" s="22">
        <f t="shared" si="1"/>
        <v>2.3519999999999999</v>
      </c>
      <c r="E11" s="20">
        <v>1.48787</v>
      </c>
      <c r="F11" s="21">
        <f t="shared" si="2"/>
        <v>29.757400000000001</v>
      </c>
      <c r="G11" s="22">
        <f t="shared" si="3"/>
        <v>7.4393500000000001</v>
      </c>
      <c r="H11" s="20">
        <v>9.819E-2</v>
      </c>
      <c r="I11" s="21">
        <f t="shared" si="6"/>
        <v>4.9094999999999995</v>
      </c>
      <c r="J11" s="22">
        <f t="shared" si="7"/>
        <v>0.49094999999999994</v>
      </c>
      <c r="K11" s="20">
        <v>0.52795000000000003</v>
      </c>
      <c r="L11" s="21">
        <f t="shared" si="4"/>
        <v>15.838500000000002</v>
      </c>
      <c r="M11" s="22">
        <f t="shared" si="5"/>
        <v>0.65993750000000007</v>
      </c>
      <c r="N11" s="23"/>
      <c r="R11" s="24"/>
      <c r="S11" s="24"/>
      <c r="T11" s="24"/>
    </row>
    <row r="12" spans="1:20" s="2" customFormat="1" ht="12" customHeight="1" x14ac:dyDescent="0.3">
      <c r="A12" s="19" t="s">
        <v>21</v>
      </c>
      <c r="B12" s="20">
        <v>0.35058</v>
      </c>
      <c r="C12" s="21">
        <f t="shared" si="0"/>
        <v>17.529</v>
      </c>
      <c r="D12" s="22">
        <f t="shared" si="1"/>
        <v>4.38225</v>
      </c>
      <c r="E12" s="20">
        <v>0.97002999999999995</v>
      </c>
      <c r="F12" s="21">
        <f t="shared" si="2"/>
        <v>19.400599999999997</v>
      </c>
      <c r="G12" s="22">
        <f t="shared" si="3"/>
        <v>4.8501499999999993</v>
      </c>
      <c r="H12" s="20">
        <v>0.11262999999999999</v>
      </c>
      <c r="I12" s="21">
        <f t="shared" si="6"/>
        <v>5.6315</v>
      </c>
      <c r="J12" s="22">
        <f t="shared" si="7"/>
        <v>0.56315000000000004</v>
      </c>
      <c r="K12" s="20">
        <v>1.1460900000000001</v>
      </c>
      <c r="L12" s="21">
        <f t="shared" si="4"/>
        <v>34.3827</v>
      </c>
      <c r="M12" s="22">
        <f t="shared" si="5"/>
        <v>1.4326125000000001</v>
      </c>
      <c r="N12" s="23"/>
    </row>
    <row r="13" spans="1:20" s="2" customFormat="1" ht="12" customHeight="1" x14ac:dyDescent="0.3">
      <c r="A13" s="19" t="s">
        <v>22</v>
      </c>
      <c r="B13" s="20">
        <v>7.92E-3</v>
      </c>
      <c r="C13" s="21">
        <f t="shared" si="0"/>
        <v>0.39600000000000002</v>
      </c>
      <c r="D13" s="22">
        <f t="shared" si="1"/>
        <v>9.9000000000000005E-2</v>
      </c>
      <c r="E13" s="20">
        <v>8.5059999999999997E-2</v>
      </c>
      <c r="F13" s="21">
        <f t="shared" si="2"/>
        <v>1.7012</v>
      </c>
      <c r="G13" s="22">
        <f t="shared" si="3"/>
        <v>0.42530000000000001</v>
      </c>
      <c r="H13" s="20">
        <v>2.6499999999999999E-2</v>
      </c>
      <c r="I13" s="21">
        <f t="shared" si="6"/>
        <v>1.325</v>
      </c>
      <c r="J13" s="22">
        <f t="shared" si="7"/>
        <v>0.13250000000000001</v>
      </c>
      <c r="K13" s="20">
        <v>0.20619999999999999</v>
      </c>
      <c r="L13" s="21">
        <f t="shared" si="4"/>
        <v>6.1859999999999999</v>
      </c>
      <c r="M13" s="22">
        <f t="shared" si="5"/>
        <v>0.25774999999999998</v>
      </c>
      <c r="N13" s="23"/>
    </row>
    <row r="14" spans="1:20" s="2" customFormat="1" ht="12" customHeight="1" x14ac:dyDescent="0.3">
      <c r="A14" s="19" t="s">
        <v>23</v>
      </c>
      <c r="B14" s="20">
        <v>7.1010000000000004E-2</v>
      </c>
      <c r="C14" s="21">
        <f t="shared" si="0"/>
        <v>3.5505</v>
      </c>
      <c r="D14" s="22">
        <f t="shared" si="1"/>
        <v>0.887625</v>
      </c>
      <c r="E14" s="20">
        <v>8.4570000000000006E-2</v>
      </c>
      <c r="F14" s="21">
        <f t="shared" si="2"/>
        <v>1.6914000000000002</v>
      </c>
      <c r="G14" s="22">
        <f t="shared" si="3"/>
        <v>0.42285000000000006</v>
      </c>
      <c r="H14" s="20">
        <v>5.534E-2</v>
      </c>
      <c r="I14" s="21">
        <f t="shared" si="6"/>
        <v>2.7669999999999999</v>
      </c>
      <c r="J14" s="22">
        <f t="shared" si="7"/>
        <v>0.2767</v>
      </c>
      <c r="K14" s="20">
        <v>0.11561</v>
      </c>
      <c r="L14" s="21">
        <f t="shared" si="4"/>
        <v>3.4683000000000002</v>
      </c>
      <c r="M14" s="22">
        <f t="shared" si="5"/>
        <v>0.14451250000000002</v>
      </c>
      <c r="N14" s="23"/>
    </row>
    <row r="15" spans="1:20" s="2" customFormat="1" ht="12" customHeight="1" x14ac:dyDescent="0.3">
      <c r="A15" s="19" t="s">
        <v>25</v>
      </c>
      <c r="B15" s="20">
        <v>7.2099999999999997E-2</v>
      </c>
      <c r="C15" s="21">
        <f t="shared" si="0"/>
        <v>3.605</v>
      </c>
      <c r="D15" s="22">
        <f t="shared" si="1"/>
        <v>0.90125</v>
      </c>
      <c r="E15" s="20">
        <v>0.29159000000000002</v>
      </c>
      <c r="F15" s="21">
        <f t="shared" si="2"/>
        <v>5.8318000000000003</v>
      </c>
      <c r="G15" s="22">
        <f t="shared" si="3"/>
        <v>1.4579500000000001</v>
      </c>
      <c r="H15" s="20">
        <v>5.2429999999999997E-2</v>
      </c>
      <c r="I15" s="21">
        <f t="shared" si="6"/>
        <v>2.6214999999999997</v>
      </c>
      <c r="J15" s="22">
        <f t="shared" si="7"/>
        <v>0.26214999999999999</v>
      </c>
      <c r="K15" s="20">
        <v>0.79052999999999995</v>
      </c>
      <c r="L15" s="21">
        <f t="shared" si="4"/>
        <v>23.715899999999998</v>
      </c>
      <c r="M15" s="22">
        <f t="shared" si="5"/>
        <v>0.98816249999999994</v>
      </c>
      <c r="N15" s="24"/>
    </row>
    <row r="16" spans="1:20" s="2" customFormat="1" ht="12" customHeight="1" x14ac:dyDescent="0.3">
      <c r="A16" s="17" t="s">
        <v>12</v>
      </c>
      <c r="B16" s="17"/>
      <c r="C16" s="25"/>
      <c r="D16" s="25">
        <f>AVERAGE(D6:D15)</f>
        <v>1.0190499999999998</v>
      </c>
      <c r="E16" s="25"/>
      <c r="F16" s="25"/>
      <c r="G16" s="25">
        <f>AVERAGE(G6:G15)</f>
        <v>1.5569000000000002</v>
      </c>
      <c r="H16" s="17"/>
      <c r="I16" s="25"/>
      <c r="J16" s="25">
        <f>AVERAGE(J6:J15)</f>
        <v>0.54879500000000003</v>
      </c>
      <c r="K16" s="17"/>
      <c r="L16" s="25"/>
      <c r="M16" s="25">
        <f>AVERAGE(M6:M15)</f>
        <v>0.37271874999999999</v>
      </c>
      <c r="N16" s="24"/>
    </row>
    <row r="17" spans="1:24" s="2" customFormat="1" ht="12" customHeight="1" x14ac:dyDescent="0.3">
      <c r="A17" s="17" t="s">
        <v>24</v>
      </c>
      <c r="B17" s="17"/>
      <c r="C17" s="25"/>
      <c r="D17" s="25">
        <f>STDEV(D6:D15)</f>
        <v>1.3540720777221082</v>
      </c>
      <c r="E17" s="25"/>
      <c r="F17" s="25"/>
      <c r="G17" s="25">
        <f>STDEV(G6:G15)</f>
        <v>2.525557636553867</v>
      </c>
      <c r="H17" s="25"/>
      <c r="I17" s="25"/>
      <c r="J17" s="25">
        <f>STDEV(J6:J15)</f>
        <v>0.74551366574031053</v>
      </c>
      <c r="K17" s="25"/>
      <c r="L17" s="25"/>
      <c r="M17" s="25">
        <f>STDEV(M6:M15)</f>
        <v>0.49201620471598806</v>
      </c>
    </row>
    <row r="18" spans="1:24" s="2" customFormat="1" ht="12" customHeight="1" x14ac:dyDescent="0.3">
      <c r="C18" s="24"/>
      <c r="D18" s="24"/>
      <c r="E18" s="24"/>
      <c r="F18" s="24"/>
      <c r="I18" s="24"/>
      <c r="L18" s="24"/>
    </row>
    <row r="19" spans="1:24" s="2" customFormat="1" ht="12" customHeight="1" x14ac:dyDescent="0.3">
      <c r="A19" s="3" t="s">
        <v>34</v>
      </c>
      <c r="H19" s="4"/>
      <c r="P19" s="1"/>
      <c r="Q19" s="1"/>
      <c r="R19" s="1"/>
      <c r="S19" s="1"/>
      <c r="T19" s="1"/>
    </row>
    <row r="20" spans="1:24" ht="12" customHeight="1" x14ac:dyDescent="0.3">
      <c r="A20" s="5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10"/>
      <c r="O20" s="2"/>
    </row>
    <row r="21" spans="1:24" ht="12" customHeight="1" x14ac:dyDescent="0.3">
      <c r="A21" s="6" t="s">
        <v>35</v>
      </c>
      <c r="B21" s="7" t="s">
        <v>36</v>
      </c>
      <c r="C21" s="8"/>
      <c r="D21" s="9"/>
      <c r="E21" s="7" t="s">
        <v>1</v>
      </c>
      <c r="F21" s="8"/>
      <c r="G21" s="9"/>
      <c r="H21" s="7" t="s">
        <v>37</v>
      </c>
      <c r="I21" s="8"/>
      <c r="J21" s="9"/>
      <c r="K21" s="7" t="s">
        <v>3</v>
      </c>
      <c r="L21" s="8"/>
      <c r="M21" s="9"/>
      <c r="N21" s="16"/>
      <c r="O21" s="2"/>
      <c r="P21" s="2"/>
      <c r="Q21" s="2"/>
      <c r="R21" s="2"/>
      <c r="S21" s="2"/>
      <c r="T21" s="2"/>
    </row>
    <row r="22" spans="1:24" s="2" customFormat="1" ht="31.5" customHeight="1" x14ac:dyDescent="0.3">
      <c r="A22" s="12"/>
      <c r="B22" s="13" t="s">
        <v>8</v>
      </c>
      <c r="C22" s="14" t="s">
        <v>9</v>
      </c>
      <c r="D22" s="15" t="s">
        <v>10</v>
      </c>
      <c r="E22" s="13" t="s">
        <v>8</v>
      </c>
      <c r="F22" s="14" t="s">
        <v>38</v>
      </c>
      <c r="G22" s="15" t="s">
        <v>10</v>
      </c>
      <c r="H22" s="13" t="s">
        <v>39</v>
      </c>
      <c r="I22" s="14" t="s">
        <v>9</v>
      </c>
      <c r="J22" s="15" t="s">
        <v>10</v>
      </c>
      <c r="K22" s="13" t="s">
        <v>8</v>
      </c>
      <c r="L22" s="14" t="s">
        <v>9</v>
      </c>
      <c r="M22" s="15" t="s">
        <v>40</v>
      </c>
      <c r="N22" s="23"/>
      <c r="O22" s="1"/>
    </row>
    <row r="23" spans="1:24" s="2" customFormat="1" ht="12" customHeight="1" x14ac:dyDescent="0.3">
      <c r="A23" s="19" t="s">
        <v>13</v>
      </c>
      <c r="B23" s="20">
        <v>8.8999999999999999E-3</v>
      </c>
      <c r="C23" s="21">
        <f>B23*50</f>
        <v>0.44500000000000001</v>
      </c>
      <c r="D23" s="22">
        <f>C23/4</f>
        <v>0.11125</v>
      </c>
      <c r="E23" s="20">
        <v>2.3E-2</v>
      </c>
      <c r="F23" s="21">
        <f>E23*20</f>
        <v>0.45999999999999996</v>
      </c>
      <c r="G23" s="22">
        <f>F23/4</f>
        <v>0.11499999999999999</v>
      </c>
      <c r="H23" s="20">
        <v>2.8819999999999998E-2</v>
      </c>
      <c r="I23" s="21">
        <f>H23*50</f>
        <v>1.4409999999999998</v>
      </c>
      <c r="J23" s="22">
        <f>I23/10</f>
        <v>0.14409999999999998</v>
      </c>
      <c r="K23" s="20">
        <v>6.0800000000000003E-3</v>
      </c>
      <c r="L23" s="21">
        <f>K23*30</f>
        <v>0.18240000000000001</v>
      </c>
      <c r="M23" s="22">
        <f>L23/24</f>
        <v>7.6E-3</v>
      </c>
      <c r="N23" s="23"/>
      <c r="O23" s="1"/>
    </row>
    <row r="24" spans="1:24" s="2" customFormat="1" ht="12" customHeight="1" x14ac:dyDescent="0.3">
      <c r="A24" s="19" t="s">
        <v>15</v>
      </c>
      <c r="B24" s="20">
        <v>2.4099999999999998E-3</v>
      </c>
      <c r="C24" s="21">
        <f t="shared" ref="C24:C32" si="8">B24*50</f>
        <v>0.1205</v>
      </c>
      <c r="D24" s="22">
        <f t="shared" ref="D24:D32" si="9">C24/4</f>
        <v>3.0124999999999999E-2</v>
      </c>
      <c r="E24" s="20">
        <v>9.9299999999999996E-3</v>
      </c>
      <c r="F24" s="21">
        <f t="shared" ref="F24:F32" si="10">E24*20</f>
        <v>0.1986</v>
      </c>
      <c r="G24" s="22">
        <f t="shared" ref="G24:G32" si="11">F24/4</f>
        <v>4.965E-2</v>
      </c>
      <c r="H24" s="20">
        <v>3.8249999999999999E-2</v>
      </c>
      <c r="I24" s="21">
        <f>H24*50</f>
        <v>1.9124999999999999</v>
      </c>
      <c r="J24" s="22">
        <f>I24/10</f>
        <v>0.19124999999999998</v>
      </c>
      <c r="K24" s="20">
        <v>1.2999999999999999E-3</v>
      </c>
      <c r="L24" s="21">
        <f t="shared" ref="L24:L32" si="12">K24*30</f>
        <v>3.9E-2</v>
      </c>
      <c r="M24" s="22">
        <f t="shared" ref="M24:M32" si="13">L24/24</f>
        <v>1.6249999999999999E-3</v>
      </c>
      <c r="N24" s="23"/>
    </row>
    <row r="25" spans="1:24" s="2" customFormat="1" ht="12" customHeight="1" x14ac:dyDescent="0.3">
      <c r="A25" s="19" t="s">
        <v>17</v>
      </c>
      <c r="B25" s="20">
        <v>6.3499999999999997E-3</v>
      </c>
      <c r="C25" s="21">
        <f t="shared" si="8"/>
        <v>0.3175</v>
      </c>
      <c r="D25" s="22">
        <f t="shared" si="9"/>
        <v>7.9375000000000001E-2</v>
      </c>
      <c r="E25" s="20">
        <v>1.7600000000000001E-3</v>
      </c>
      <c r="F25" s="21">
        <f t="shared" si="10"/>
        <v>3.5200000000000002E-2</v>
      </c>
      <c r="G25" s="22">
        <f t="shared" si="11"/>
        <v>8.8000000000000005E-3</v>
      </c>
      <c r="H25" s="20">
        <v>2.4479999999999998E-2</v>
      </c>
      <c r="I25" s="21">
        <f>H25*50</f>
        <v>1.224</v>
      </c>
      <c r="J25" s="22">
        <f>I25/10</f>
        <v>0.12239999999999999</v>
      </c>
      <c r="K25" s="20">
        <v>8.1600000000000006E-3</v>
      </c>
      <c r="L25" s="21">
        <f t="shared" si="12"/>
        <v>0.24480000000000002</v>
      </c>
      <c r="M25" s="22">
        <f t="shared" si="13"/>
        <v>1.0200000000000001E-2</v>
      </c>
      <c r="N25" s="23"/>
    </row>
    <row r="26" spans="1:24" s="2" customFormat="1" ht="12" customHeight="1" x14ac:dyDescent="0.3">
      <c r="A26" s="19" t="s">
        <v>18</v>
      </c>
      <c r="B26" s="20">
        <v>7.8499999999999993E-3</v>
      </c>
      <c r="C26" s="21">
        <f t="shared" si="8"/>
        <v>0.39249999999999996</v>
      </c>
      <c r="D26" s="22">
        <f t="shared" si="9"/>
        <v>9.812499999999999E-2</v>
      </c>
      <c r="E26" s="20">
        <v>1.12E-2</v>
      </c>
      <c r="F26" s="21">
        <f t="shared" si="10"/>
        <v>0.224</v>
      </c>
      <c r="G26" s="22">
        <f t="shared" si="11"/>
        <v>5.6000000000000001E-2</v>
      </c>
      <c r="H26" s="23">
        <v>1.3440000000000001E-2</v>
      </c>
      <c r="I26" s="21">
        <f>H26*50</f>
        <v>0.67200000000000004</v>
      </c>
      <c r="J26" s="22">
        <f>I26/10</f>
        <v>6.720000000000001E-2</v>
      </c>
      <c r="K26" s="20">
        <v>1.7700000000000001E-3</v>
      </c>
      <c r="L26" s="21">
        <f t="shared" si="12"/>
        <v>5.3100000000000001E-2</v>
      </c>
      <c r="M26" s="22">
        <f t="shared" si="13"/>
        <v>2.2125000000000001E-3</v>
      </c>
      <c r="N26" s="23"/>
    </row>
    <row r="27" spans="1:24" s="2" customFormat="1" ht="12" customHeight="1" x14ac:dyDescent="0.3">
      <c r="A27" s="19" t="s">
        <v>19</v>
      </c>
      <c r="B27" s="20">
        <v>5.8500000000000002E-3</v>
      </c>
      <c r="C27" s="21">
        <f t="shared" si="8"/>
        <v>0.29249999999999998</v>
      </c>
      <c r="D27" s="22">
        <f t="shared" si="9"/>
        <v>7.3124999999999996E-2</v>
      </c>
      <c r="E27" s="20">
        <v>8.6E-3</v>
      </c>
      <c r="F27" s="21">
        <f t="shared" si="10"/>
        <v>0.17199999999999999</v>
      </c>
      <c r="G27" s="22">
        <f t="shared" si="11"/>
        <v>4.2999999999999997E-2</v>
      </c>
      <c r="H27" s="20">
        <v>2.0469999999999999E-2</v>
      </c>
      <c r="I27" s="21">
        <f t="shared" ref="I27:I32" si="14">H27*50</f>
        <v>1.0234999999999999</v>
      </c>
      <c r="J27" s="22">
        <f t="shared" ref="J27:J32" si="15">I27/10</f>
        <v>0.10234999999999998</v>
      </c>
      <c r="K27" s="20">
        <v>0.01</v>
      </c>
      <c r="L27" s="21">
        <f t="shared" si="12"/>
        <v>0.3</v>
      </c>
      <c r="M27" s="22">
        <f t="shared" si="13"/>
        <v>1.2499999999999999E-2</v>
      </c>
      <c r="N27" s="23"/>
    </row>
    <row r="28" spans="1:24" s="2" customFormat="1" ht="12" customHeight="1" x14ac:dyDescent="0.3">
      <c r="A28" s="19" t="s">
        <v>20</v>
      </c>
      <c r="B28" s="20">
        <v>2.274E-2</v>
      </c>
      <c r="C28" s="21">
        <f t="shared" si="8"/>
        <v>1.137</v>
      </c>
      <c r="D28" s="22">
        <f t="shared" si="9"/>
        <v>0.28425</v>
      </c>
      <c r="E28" s="20">
        <v>0.24781</v>
      </c>
      <c r="F28" s="21">
        <f t="shared" si="10"/>
        <v>4.9561999999999999</v>
      </c>
      <c r="G28" s="22">
        <f t="shared" si="11"/>
        <v>1.23905</v>
      </c>
      <c r="H28" s="20">
        <v>4.4110000000000003E-2</v>
      </c>
      <c r="I28" s="21">
        <f t="shared" si="14"/>
        <v>2.2055000000000002</v>
      </c>
      <c r="J28" s="22">
        <f t="shared" si="15"/>
        <v>0.22055000000000002</v>
      </c>
      <c r="K28" s="20">
        <v>2.9700000000000001E-2</v>
      </c>
      <c r="L28" s="21">
        <f t="shared" si="12"/>
        <v>0.89100000000000001</v>
      </c>
      <c r="M28" s="22">
        <f t="shared" si="13"/>
        <v>3.7124999999999998E-2</v>
      </c>
      <c r="N28" s="23"/>
    </row>
    <row r="29" spans="1:24" s="2" customFormat="1" ht="12" customHeight="1" x14ac:dyDescent="0.3">
      <c r="A29" s="19" t="s">
        <v>21</v>
      </c>
      <c r="B29" s="20">
        <v>2.4979999999999999E-2</v>
      </c>
      <c r="C29" s="21">
        <f t="shared" si="8"/>
        <v>1.2489999999999999</v>
      </c>
      <c r="D29" s="22">
        <f t="shared" si="9"/>
        <v>0.31224999999999997</v>
      </c>
      <c r="E29" s="20">
        <v>0.17566999999999999</v>
      </c>
      <c r="F29" s="21">
        <f t="shared" si="10"/>
        <v>3.5133999999999999</v>
      </c>
      <c r="G29" s="22">
        <f t="shared" si="11"/>
        <v>0.87834999999999996</v>
      </c>
      <c r="H29" s="20">
        <v>5.2299999999999999E-2</v>
      </c>
      <c r="I29" s="21">
        <f t="shared" si="14"/>
        <v>2.6149999999999998</v>
      </c>
      <c r="J29" s="22">
        <f t="shared" si="15"/>
        <v>0.26149999999999995</v>
      </c>
      <c r="K29" s="20">
        <v>0.12937000000000001</v>
      </c>
      <c r="L29" s="21">
        <f t="shared" si="12"/>
        <v>3.8811000000000004</v>
      </c>
      <c r="M29" s="22">
        <f t="shared" si="13"/>
        <v>0.16171250000000001</v>
      </c>
      <c r="N29" s="23"/>
    </row>
    <row r="30" spans="1:24" s="2" customFormat="1" ht="12" customHeight="1" x14ac:dyDescent="0.3">
      <c r="A30" s="19" t="s">
        <v>22</v>
      </c>
      <c r="B30" s="20">
        <v>2.64E-3</v>
      </c>
      <c r="C30" s="21">
        <f t="shared" si="8"/>
        <v>0.13200000000000001</v>
      </c>
      <c r="D30" s="22">
        <f t="shared" si="9"/>
        <v>3.3000000000000002E-2</v>
      </c>
      <c r="E30" s="20">
        <v>1.668E-2</v>
      </c>
      <c r="F30" s="21">
        <f t="shared" si="10"/>
        <v>0.33360000000000001</v>
      </c>
      <c r="G30" s="22">
        <f t="shared" si="11"/>
        <v>8.3400000000000002E-2</v>
      </c>
      <c r="H30" s="20">
        <v>1.396E-2</v>
      </c>
      <c r="I30" s="21">
        <f t="shared" si="14"/>
        <v>0.69799999999999995</v>
      </c>
      <c r="J30" s="22">
        <f t="shared" si="15"/>
        <v>6.9800000000000001E-2</v>
      </c>
      <c r="K30" s="20">
        <v>1.6160000000000001E-2</v>
      </c>
      <c r="L30" s="21">
        <f t="shared" si="12"/>
        <v>0.48480000000000001</v>
      </c>
      <c r="M30" s="22">
        <f t="shared" si="13"/>
        <v>2.0199999999999999E-2</v>
      </c>
      <c r="N30" s="23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s="2" customFormat="1" ht="12" customHeight="1" x14ac:dyDescent="0.3">
      <c r="A31" s="19" t="s">
        <v>23</v>
      </c>
      <c r="B31" s="20">
        <v>9.9900000000000006E-3</v>
      </c>
      <c r="C31" s="21">
        <f t="shared" si="8"/>
        <v>0.49950000000000006</v>
      </c>
      <c r="D31" s="22">
        <f t="shared" si="9"/>
        <v>0.12487500000000001</v>
      </c>
      <c r="E31" s="20">
        <v>1.5610000000000001E-2</v>
      </c>
      <c r="F31" s="21">
        <f t="shared" si="10"/>
        <v>0.31220000000000003</v>
      </c>
      <c r="G31" s="22">
        <f t="shared" si="11"/>
        <v>7.8050000000000008E-2</v>
      </c>
      <c r="H31" s="20">
        <v>2.8389999999999999E-2</v>
      </c>
      <c r="I31" s="21">
        <f t="shared" si="14"/>
        <v>1.4195</v>
      </c>
      <c r="J31" s="22">
        <f t="shared" si="15"/>
        <v>0.14194999999999999</v>
      </c>
      <c r="K31" s="20">
        <v>1.0840000000000001E-2</v>
      </c>
      <c r="L31" s="21">
        <f t="shared" si="12"/>
        <v>0.32520000000000004</v>
      </c>
      <c r="M31" s="22">
        <f t="shared" si="13"/>
        <v>1.3550000000000001E-2</v>
      </c>
      <c r="N31" s="23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s="2" customFormat="1" ht="12" customHeight="1" x14ac:dyDescent="0.3">
      <c r="A32" s="19" t="s">
        <v>41</v>
      </c>
      <c r="B32" s="20">
        <v>3.7399999999999998E-3</v>
      </c>
      <c r="C32" s="21">
        <f t="shared" si="8"/>
        <v>0.187</v>
      </c>
      <c r="D32" s="22">
        <f t="shared" si="9"/>
        <v>4.675E-2</v>
      </c>
      <c r="E32" s="20">
        <v>6.1469999999999997E-2</v>
      </c>
      <c r="F32" s="21">
        <f t="shared" si="10"/>
        <v>1.2294</v>
      </c>
      <c r="G32" s="22">
        <f t="shared" si="11"/>
        <v>0.30735000000000001</v>
      </c>
      <c r="H32" s="20">
        <v>3.4520000000000002E-2</v>
      </c>
      <c r="I32" s="21">
        <f t="shared" si="14"/>
        <v>1.7260000000000002</v>
      </c>
      <c r="J32" s="22">
        <f t="shared" si="15"/>
        <v>0.17260000000000003</v>
      </c>
      <c r="K32" s="20">
        <v>9.6790000000000001E-2</v>
      </c>
      <c r="L32" s="21">
        <f t="shared" si="12"/>
        <v>2.9037000000000002</v>
      </c>
      <c r="M32" s="22">
        <f t="shared" si="13"/>
        <v>0.12098750000000001</v>
      </c>
      <c r="N32" s="24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s="2" customFormat="1" ht="12" customHeight="1" x14ac:dyDescent="0.3">
      <c r="A33" s="17" t="s">
        <v>42</v>
      </c>
      <c r="B33" s="26"/>
      <c r="C33" s="27"/>
      <c r="D33" s="25">
        <f>AVERAGE(D23:D32)</f>
        <v>0.1193125</v>
      </c>
      <c r="E33" s="26"/>
      <c r="F33" s="27"/>
      <c r="G33" s="25">
        <f>AVERAGE(G23:G32)</f>
        <v>0.28586500000000004</v>
      </c>
      <c r="H33" s="26"/>
      <c r="I33" s="27"/>
      <c r="J33" s="25">
        <f>AVERAGE(J23:J32)</f>
        <v>0.14937</v>
      </c>
      <c r="K33" s="26"/>
      <c r="L33" s="27"/>
      <c r="M33" s="25">
        <f>AVERAGE(M23:M32)</f>
        <v>3.8771250000000007E-2</v>
      </c>
      <c r="N33" s="24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s="2" customFormat="1" ht="12" customHeight="1" x14ac:dyDescent="0.3">
      <c r="A34" s="17" t="s">
        <v>43</v>
      </c>
      <c r="B34" s="17"/>
      <c r="C34" s="25"/>
      <c r="D34" s="25">
        <f>STDEV(D23:D32)</f>
        <v>9.9650487294621684E-2</v>
      </c>
      <c r="E34" s="25"/>
      <c r="F34" s="25"/>
      <c r="G34" s="25">
        <f>STDEV(G23:G32)</f>
        <v>0.42397845729470734</v>
      </c>
      <c r="H34" s="25"/>
      <c r="I34" s="25"/>
      <c r="J34" s="25">
        <f>STDEV(J23:J32)</f>
        <v>6.3278643931248865E-2</v>
      </c>
      <c r="K34" s="25"/>
      <c r="L34" s="25"/>
      <c r="M34" s="25">
        <f>STDEV(M23:M32)</f>
        <v>5.5829406282914912E-2</v>
      </c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s="2" customFormat="1" ht="12" customHeight="1" x14ac:dyDescent="0.3">
      <c r="C35" s="24"/>
      <c r="E35" s="24"/>
      <c r="F35" s="24"/>
      <c r="I35" s="24"/>
      <c r="L35" s="24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s="2" customFormat="1" ht="12" customHeigh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2" customHeight="1" x14ac:dyDescent="0.3">
      <c r="N37" s="10"/>
    </row>
    <row r="38" spans="1:24" ht="12" customHeight="1" x14ac:dyDescent="0.3">
      <c r="N38" s="16"/>
    </row>
    <row r="39" spans="1:24" s="2" customFormat="1" ht="12" customHeight="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23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s="2" customFormat="1" ht="12" customHeight="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23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s="2" customFormat="1" ht="12" customHeigh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23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s="2" customFormat="1" ht="12" customHeigh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23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s="2" customFormat="1" ht="12" customHeigh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23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s="2" customFormat="1" ht="12" customHeigh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23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s="2" customFormat="1" ht="12" customHeigh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23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s="2" customFormat="1" ht="12" customHeight="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23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s="2" customFormat="1" ht="12" customHeight="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23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s="2" customFormat="1" ht="12" customHeigh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23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s="2" customFormat="1" ht="12" customHeigh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24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s="2" customFormat="1" ht="12" customHeigh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24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s="2" customFormat="1" ht="12" customHeigh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s="2" customFormat="1" ht="12" customHeigh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s="2" customFormat="1" ht="12" customHeigh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2" customHeight="1" x14ac:dyDescent="0.3">
      <c r="N54" s="10"/>
    </row>
    <row r="55" spans="1:24" ht="12" customHeight="1" x14ac:dyDescent="0.3">
      <c r="N55" s="16"/>
    </row>
    <row r="56" spans="1:24" s="2" customFormat="1" ht="12" customHeight="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23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s="2" customFormat="1" ht="12" customHeight="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23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s="2" customFormat="1" ht="12" customHeigh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23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s="2" customFormat="1" ht="12" customHeigh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23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s="2" customFormat="1" ht="12" customHeigh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23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s="2" customFormat="1" ht="12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23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s="2" customFormat="1" ht="12" customHeigh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23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s="2" customFormat="1" ht="12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23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s="2" customFormat="1" ht="12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23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s="2" customFormat="1" ht="12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23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s="2" customFormat="1" ht="12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24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s="2" customFormat="1" ht="12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24"/>
      <c r="O67" s="1"/>
      <c r="P67" s="1"/>
      <c r="Q67" s="1"/>
      <c r="R67" s="1"/>
      <c r="S67" s="1"/>
      <c r="T67" s="1"/>
      <c r="U67" s="1"/>
      <c r="V67" s="1"/>
      <c r="W67" s="1"/>
      <c r="X67" s="1"/>
    </row>
    <row r="71" spans="1:24" x14ac:dyDescent="0.3">
      <c r="N71" s="10"/>
    </row>
    <row r="72" spans="1:24" x14ac:dyDescent="0.3">
      <c r="N72" s="16"/>
    </row>
    <row r="73" spans="1:24" x14ac:dyDescent="0.3">
      <c r="N73" s="23"/>
    </row>
    <row r="74" spans="1:24" x14ac:dyDescent="0.3">
      <c r="N74" s="23"/>
    </row>
    <row r="75" spans="1:24" x14ac:dyDescent="0.3">
      <c r="N75" s="23"/>
    </row>
    <row r="76" spans="1:24" x14ac:dyDescent="0.3">
      <c r="N76" s="23"/>
    </row>
    <row r="77" spans="1:24" x14ac:dyDescent="0.3">
      <c r="N77" s="23"/>
    </row>
    <row r="78" spans="1:24" x14ac:dyDescent="0.3">
      <c r="N78" s="23"/>
    </row>
    <row r="79" spans="1:24" x14ac:dyDescent="0.3">
      <c r="N79" s="23"/>
    </row>
    <row r="80" spans="1:24" ht="12.75" customHeight="1" x14ac:dyDescent="0.3">
      <c r="N80" s="23"/>
    </row>
    <row r="81" spans="14:14" x14ac:dyDescent="0.3">
      <c r="N81" s="23"/>
    </row>
    <row r="82" spans="14:14" x14ac:dyDescent="0.3">
      <c r="N82" s="23"/>
    </row>
    <row r="83" spans="14:14" x14ac:dyDescent="0.3">
      <c r="N83" s="24"/>
    </row>
    <row r="84" spans="14:14" x14ac:dyDescent="0.3">
      <c r="N84" s="24"/>
    </row>
    <row r="86" spans="14:14" ht="23.25" customHeight="1" x14ac:dyDescent="0.3"/>
    <row r="87" spans="14:14" ht="12" customHeight="1" x14ac:dyDescent="0.3"/>
    <row r="88" spans="14:14" ht="12" customHeight="1" x14ac:dyDescent="0.3"/>
    <row r="89" spans="14:14" ht="12" customHeight="1" x14ac:dyDescent="0.3"/>
    <row r="90" spans="14:14" ht="12" customHeight="1" x14ac:dyDescent="0.3">
      <c r="N90" s="41"/>
    </row>
    <row r="91" spans="14:14" ht="39" customHeight="1" x14ac:dyDescent="0.3">
      <c r="N91" s="16"/>
    </row>
    <row r="92" spans="14:14" ht="12" customHeight="1" x14ac:dyDescent="0.3">
      <c r="N92" s="23"/>
    </row>
    <row r="93" spans="14:14" ht="12" customHeight="1" x14ac:dyDescent="0.3">
      <c r="N93" s="23"/>
    </row>
    <row r="94" spans="14:14" ht="12" customHeight="1" x14ac:dyDescent="0.3">
      <c r="N94" s="23"/>
    </row>
    <row r="95" spans="14:14" ht="12" customHeight="1" x14ac:dyDescent="0.3">
      <c r="N95" s="23"/>
    </row>
    <row r="96" spans="14:14" ht="12" customHeight="1" x14ac:dyDescent="0.3">
      <c r="N96" s="23"/>
    </row>
    <row r="97" spans="14:14" ht="12" customHeight="1" x14ac:dyDescent="0.3">
      <c r="N97" s="23"/>
    </row>
    <row r="98" spans="14:14" ht="12" customHeight="1" x14ac:dyDescent="0.3">
      <c r="N98" s="23"/>
    </row>
    <row r="99" spans="14:14" ht="12" customHeight="1" x14ac:dyDescent="0.3">
      <c r="N99" s="23"/>
    </row>
    <row r="100" spans="14:14" ht="12" customHeight="1" x14ac:dyDescent="0.3">
      <c r="N100" s="23"/>
    </row>
    <row r="101" spans="14:14" ht="12" customHeight="1" x14ac:dyDescent="0.3">
      <c r="N101" s="23"/>
    </row>
    <row r="102" spans="14:14" ht="12" customHeight="1" x14ac:dyDescent="0.3">
      <c r="N102" s="24"/>
    </row>
    <row r="103" spans="14:14" ht="12" customHeight="1" x14ac:dyDescent="0.3">
      <c r="N103" s="24"/>
    </row>
    <row r="104" spans="14:14" ht="12" customHeight="1" x14ac:dyDescent="0.3"/>
    <row r="105" spans="14:14" ht="12" customHeight="1" x14ac:dyDescent="0.3"/>
    <row r="106" spans="14:14" ht="12" customHeight="1" x14ac:dyDescent="0.3"/>
    <row r="107" spans="14:14" ht="12" customHeight="1" x14ac:dyDescent="0.3">
      <c r="N107" s="41"/>
    </row>
    <row r="108" spans="14:14" ht="34.5" customHeight="1" x14ac:dyDescent="0.3">
      <c r="N108" s="16"/>
    </row>
    <row r="109" spans="14:14" ht="12" customHeight="1" x14ac:dyDescent="0.3">
      <c r="N109" s="23"/>
    </row>
    <row r="110" spans="14:14" ht="12" customHeight="1" x14ac:dyDescent="0.3">
      <c r="N110" s="23"/>
    </row>
    <row r="111" spans="14:14" ht="12" customHeight="1" x14ac:dyDescent="0.3">
      <c r="N111" s="23"/>
    </row>
    <row r="112" spans="14:14" ht="12" customHeight="1" x14ac:dyDescent="0.3">
      <c r="N112" s="23"/>
    </row>
    <row r="113" spans="14:14" ht="12" customHeight="1" x14ac:dyDescent="0.3">
      <c r="N113" s="23"/>
    </row>
    <row r="114" spans="14:14" ht="12" customHeight="1" x14ac:dyDescent="0.3">
      <c r="N114" s="23"/>
    </row>
    <row r="115" spans="14:14" ht="12" customHeight="1" x14ac:dyDescent="0.3">
      <c r="N115" s="23"/>
    </row>
    <row r="116" spans="14:14" ht="12" customHeight="1" x14ac:dyDescent="0.3">
      <c r="N116" s="23"/>
    </row>
    <row r="117" spans="14:14" ht="12" customHeight="1" x14ac:dyDescent="0.3">
      <c r="N117" s="23"/>
    </row>
    <row r="118" spans="14:14" ht="12" customHeight="1" x14ac:dyDescent="0.3">
      <c r="N118" s="23"/>
    </row>
    <row r="119" spans="14:14" ht="12" customHeight="1" x14ac:dyDescent="0.3">
      <c r="N119" s="24"/>
    </row>
    <row r="120" spans="14:14" ht="12" customHeight="1" x14ac:dyDescent="0.3">
      <c r="N120" s="24"/>
    </row>
    <row r="122" spans="14:14" ht="12" customHeight="1" x14ac:dyDescent="0.3"/>
    <row r="123" spans="14:14" ht="12" customHeight="1" x14ac:dyDescent="0.3"/>
    <row r="124" spans="14:14" ht="12" customHeight="1" x14ac:dyDescent="0.3">
      <c r="N124" s="41"/>
    </row>
    <row r="125" spans="14:14" ht="34.5" customHeight="1" x14ac:dyDescent="0.3">
      <c r="N125" s="16"/>
    </row>
    <row r="126" spans="14:14" ht="12" customHeight="1" x14ac:dyDescent="0.3">
      <c r="N126" s="23"/>
    </row>
    <row r="127" spans="14:14" ht="12" customHeight="1" x14ac:dyDescent="0.3">
      <c r="N127" s="23"/>
    </row>
    <row r="128" spans="14:14" ht="12" customHeight="1" x14ac:dyDescent="0.3">
      <c r="N128" s="23"/>
    </row>
    <row r="129" spans="14:14" ht="12" customHeight="1" x14ac:dyDescent="0.3">
      <c r="N129" s="23"/>
    </row>
    <row r="130" spans="14:14" ht="12" customHeight="1" x14ac:dyDescent="0.3">
      <c r="N130" s="23"/>
    </row>
    <row r="131" spans="14:14" ht="12" customHeight="1" x14ac:dyDescent="0.3">
      <c r="N131" s="23"/>
    </row>
    <row r="132" spans="14:14" ht="12" customHeight="1" x14ac:dyDescent="0.3">
      <c r="N132" s="23"/>
    </row>
    <row r="133" spans="14:14" ht="12" customHeight="1" x14ac:dyDescent="0.3">
      <c r="N133" s="23"/>
    </row>
    <row r="134" spans="14:14" ht="12" customHeight="1" x14ac:dyDescent="0.3">
      <c r="N134" s="23"/>
    </row>
    <row r="135" spans="14:14" ht="12" customHeight="1" x14ac:dyDescent="0.3">
      <c r="N135" s="23"/>
    </row>
    <row r="136" spans="14:14" ht="12" customHeight="1" x14ac:dyDescent="0.3">
      <c r="N136" s="24"/>
    </row>
    <row r="137" spans="14:14" ht="12" customHeight="1" x14ac:dyDescent="0.3">
      <c r="N137" s="24"/>
    </row>
    <row r="139" spans="14:14" ht="12" customHeight="1" x14ac:dyDescent="0.3"/>
    <row r="140" spans="14:14" ht="12" customHeight="1" x14ac:dyDescent="0.3"/>
    <row r="141" spans="14:14" ht="12" customHeight="1" x14ac:dyDescent="0.3">
      <c r="N141" s="41"/>
    </row>
    <row r="142" spans="14:14" ht="34.5" customHeight="1" x14ac:dyDescent="0.3">
      <c r="N142" s="16"/>
    </row>
    <row r="143" spans="14:14" ht="12" customHeight="1" x14ac:dyDescent="0.3">
      <c r="N143" s="23"/>
    </row>
    <row r="144" spans="14:14" ht="12" customHeight="1" x14ac:dyDescent="0.3">
      <c r="N144" s="23"/>
    </row>
    <row r="145" spans="14:14" ht="12" customHeight="1" x14ac:dyDescent="0.3">
      <c r="N145" s="23"/>
    </row>
    <row r="146" spans="14:14" ht="12" customHeight="1" x14ac:dyDescent="0.3">
      <c r="N146" s="23"/>
    </row>
    <row r="147" spans="14:14" ht="12" customHeight="1" x14ac:dyDescent="0.3">
      <c r="N147" s="23"/>
    </row>
    <row r="148" spans="14:14" ht="12" customHeight="1" x14ac:dyDescent="0.3">
      <c r="N148" s="23"/>
    </row>
    <row r="149" spans="14:14" ht="12" customHeight="1" x14ac:dyDescent="0.3">
      <c r="N149" s="23"/>
    </row>
    <row r="150" spans="14:14" ht="12" customHeight="1" x14ac:dyDescent="0.3">
      <c r="N150" s="23"/>
    </row>
    <row r="151" spans="14:14" ht="12" customHeight="1" x14ac:dyDescent="0.3">
      <c r="N151" s="23"/>
    </row>
    <row r="152" spans="14:14" ht="12" customHeight="1" x14ac:dyDescent="0.3">
      <c r="N152" s="23"/>
    </row>
    <row r="153" spans="14:14" ht="12" customHeight="1" x14ac:dyDescent="0.3">
      <c r="N153" s="24"/>
    </row>
    <row r="154" spans="14:14" ht="12" customHeight="1" x14ac:dyDescent="0.3">
      <c r="N154" s="24"/>
    </row>
    <row r="155" spans="14:14" ht="12" customHeight="1" x14ac:dyDescent="0.3">
      <c r="N155" s="23"/>
    </row>
    <row r="157" spans="14:14" ht="12" customHeight="1" x14ac:dyDescent="0.3"/>
    <row r="158" spans="14:14" ht="12" customHeight="1" x14ac:dyDescent="0.3"/>
    <row r="159" spans="14:14" ht="12" customHeight="1" x14ac:dyDescent="0.3">
      <c r="N159" s="41"/>
    </row>
    <row r="160" spans="14:14" ht="34.5" customHeight="1" x14ac:dyDescent="0.3">
      <c r="N160" s="16"/>
    </row>
    <row r="161" spans="14:14" ht="12" customHeight="1" x14ac:dyDescent="0.3">
      <c r="N161" s="23"/>
    </row>
    <row r="162" spans="14:14" ht="12" customHeight="1" x14ac:dyDescent="0.3">
      <c r="N162" s="23"/>
    </row>
    <row r="163" spans="14:14" ht="12" customHeight="1" x14ac:dyDescent="0.3">
      <c r="N163" s="23"/>
    </row>
    <row r="164" spans="14:14" ht="12" customHeight="1" x14ac:dyDescent="0.3">
      <c r="N164" s="23"/>
    </row>
    <row r="165" spans="14:14" ht="12" customHeight="1" x14ac:dyDescent="0.3">
      <c r="N165" s="23"/>
    </row>
    <row r="166" spans="14:14" ht="12" customHeight="1" x14ac:dyDescent="0.3">
      <c r="N166" s="23"/>
    </row>
    <row r="167" spans="14:14" ht="12" customHeight="1" x14ac:dyDescent="0.3">
      <c r="N167" s="23"/>
    </row>
    <row r="168" spans="14:14" ht="12" customHeight="1" x14ac:dyDescent="0.3">
      <c r="N168" s="23"/>
    </row>
    <row r="169" spans="14:14" ht="12" customHeight="1" x14ac:dyDescent="0.3">
      <c r="N169" s="23"/>
    </row>
    <row r="170" spans="14:14" ht="12" customHeight="1" x14ac:dyDescent="0.3">
      <c r="N170" s="23"/>
    </row>
    <row r="171" spans="14:14" x14ac:dyDescent="0.3">
      <c r="N171" s="24"/>
    </row>
    <row r="172" spans="14:14" x14ac:dyDescent="0.3">
      <c r="N172" s="24"/>
    </row>
  </sheetData>
  <mergeCells count="10">
    <mergeCell ref="A21:A22"/>
    <mergeCell ref="B21:D21"/>
    <mergeCell ref="E21:G21"/>
    <mergeCell ref="H21:J21"/>
    <mergeCell ref="K21:M21"/>
    <mergeCell ref="A4:A5"/>
    <mergeCell ref="B4:D4"/>
    <mergeCell ref="E4:G4"/>
    <mergeCell ref="H4:J4"/>
    <mergeCell ref="K4:M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4"/>
  <sheetViews>
    <sheetView topLeftCell="E1" zoomScale="90" zoomScaleNormal="90" workbookViewId="0">
      <selection activeCell="E23" sqref="A23:XFD23"/>
    </sheetView>
  </sheetViews>
  <sheetFormatPr defaultRowHeight="13.5" x14ac:dyDescent="0.3"/>
  <cols>
    <col min="1" max="1" width="21.375" style="1" customWidth="1"/>
    <col min="2" max="3" width="9" style="1"/>
    <col min="4" max="4" width="10.75" style="1" customWidth="1"/>
    <col min="5" max="5" width="12" style="1" customWidth="1"/>
    <col min="6" max="6" width="9" style="1"/>
    <col min="7" max="7" width="16" style="1" customWidth="1"/>
    <col min="8" max="9" width="9.75" style="1" customWidth="1"/>
    <col min="10" max="10" width="15.875" style="1" customWidth="1"/>
    <col min="11" max="12" width="9" style="1"/>
    <col min="13" max="13" width="14.625" style="1" customWidth="1"/>
    <col min="14" max="14" width="11" style="2" customWidth="1"/>
    <col min="15" max="15" width="6.75" style="1" customWidth="1"/>
    <col min="16" max="16" width="18" style="1" customWidth="1"/>
    <col min="17" max="20" width="14" style="1" customWidth="1"/>
    <col min="21" max="16384" width="9" style="1"/>
  </cols>
  <sheetData>
    <row r="1" spans="1:21" x14ac:dyDescent="0.3">
      <c r="A1" s="2"/>
      <c r="B1" s="2"/>
      <c r="C1" s="24"/>
      <c r="D1" s="2"/>
      <c r="E1" s="24"/>
      <c r="F1" s="24"/>
      <c r="G1" s="2"/>
      <c r="H1" s="2"/>
      <c r="I1" s="24"/>
      <c r="J1" s="2"/>
      <c r="K1" s="2"/>
      <c r="L1" s="24"/>
      <c r="M1" s="2"/>
      <c r="O1" s="2"/>
      <c r="P1" s="2"/>
      <c r="Q1" s="2"/>
      <c r="R1" s="2"/>
      <c r="S1" s="2"/>
      <c r="T1" s="2"/>
      <c r="U1" s="2"/>
    </row>
    <row r="2" spans="1:21" ht="17.25" x14ac:dyDescent="0.3">
      <c r="A2" s="5" t="s">
        <v>26</v>
      </c>
      <c r="B2" s="2"/>
      <c r="C2" s="2"/>
      <c r="D2" s="2"/>
      <c r="E2" s="2"/>
      <c r="F2" s="2"/>
      <c r="G2" s="2"/>
      <c r="H2" s="4"/>
      <c r="I2" s="2"/>
      <c r="J2" s="2"/>
      <c r="K2" s="2"/>
      <c r="L2" s="2"/>
      <c r="M2" s="2"/>
      <c r="O2" s="2"/>
      <c r="P2" s="2"/>
      <c r="Q2" s="2"/>
      <c r="R2" s="2"/>
      <c r="S2" s="2"/>
      <c r="T2" s="2"/>
      <c r="U2" s="2"/>
    </row>
    <row r="3" spans="1:21" ht="12" customHeight="1" x14ac:dyDescent="0.3">
      <c r="A3" s="5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O3" s="2"/>
      <c r="P3" s="2"/>
      <c r="Q3" s="2"/>
      <c r="R3" s="2"/>
      <c r="S3" s="2"/>
      <c r="T3" s="2"/>
      <c r="U3" s="2"/>
    </row>
    <row r="4" spans="1:21" ht="12" customHeight="1" x14ac:dyDescent="0.3">
      <c r="A4" s="6" t="s">
        <v>0</v>
      </c>
      <c r="B4" s="7" t="s">
        <v>27</v>
      </c>
      <c r="C4" s="8"/>
      <c r="D4" s="9"/>
      <c r="E4" s="7" t="s">
        <v>1</v>
      </c>
      <c r="F4" s="8"/>
      <c r="G4" s="9"/>
      <c r="H4" s="7" t="s">
        <v>2</v>
      </c>
      <c r="I4" s="8"/>
      <c r="J4" s="9"/>
      <c r="K4" s="7" t="s">
        <v>3</v>
      </c>
      <c r="L4" s="8"/>
      <c r="M4" s="9"/>
      <c r="O4" s="2"/>
      <c r="P4" s="2"/>
      <c r="Q4" s="2"/>
      <c r="R4" s="2"/>
      <c r="S4" s="2"/>
      <c r="T4" s="2"/>
      <c r="U4" s="2"/>
    </row>
    <row r="5" spans="1:21" ht="42.75" customHeight="1" x14ac:dyDescent="0.3">
      <c r="A5" s="12"/>
      <c r="B5" s="13" t="s">
        <v>8</v>
      </c>
      <c r="C5" s="14" t="s">
        <v>28</v>
      </c>
      <c r="D5" s="15" t="s">
        <v>29</v>
      </c>
      <c r="E5" s="13" t="s">
        <v>11</v>
      </c>
      <c r="F5" s="14" t="s">
        <v>9</v>
      </c>
      <c r="G5" s="15" t="s">
        <v>10</v>
      </c>
      <c r="H5" s="13" t="s">
        <v>30</v>
      </c>
      <c r="I5" s="14" t="s">
        <v>9</v>
      </c>
      <c r="J5" s="15" t="s">
        <v>31</v>
      </c>
      <c r="K5" s="13" t="s">
        <v>8</v>
      </c>
      <c r="L5" s="14" t="s">
        <v>32</v>
      </c>
      <c r="M5" s="15" t="s">
        <v>33</v>
      </c>
      <c r="N5" s="10"/>
      <c r="O5" s="2"/>
      <c r="P5" s="28" t="s">
        <v>44</v>
      </c>
      <c r="U5" s="2"/>
    </row>
    <row r="6" spans="1:21" ht="12" customHeight="1" x14ac:dyDescent="0.3">
      <c r="A6" s="19" t="s">
        <v>13</v>
      </c>
      <c r="B6" s="20">
        <v>3.474E-2</v>
      </c>
      <c r="C6" s="21">
        <f>B6*50</f>
        <v>1.7370000000000001</v>
      </c>
      <c r="D6" s="22">
        <f>C6/4</f>
        <v>0.43425000000000002</v>
      </c>
      <c r="E6" s="20">
        <v>8.9599999999999999E-2</v>
      </c>
      <c r="F6" s="21">
        <f>E6*20</f>
        <v>1.792</v>
      </c>
      <c r="G6" s="22">
        <f>F6/4</f>
        <v>0.44800000000000001</v>
      </c>
      <c r="H6" s="20">
        <v>6.9139999999999993E-2</v>
      </c>
      <c r="I6" s="21">
        <f>H6*50</f>
        <v>3.4569999999999999</v>
      </c>
      <c r="J6" s="22">
        <f>I6/10</f>
        <v>0.34570000000000001</v>
      </c>
      <c r="K6" s="20">
        <v>3.2730000000000002E-2</v>
      </c>
      <c r="L6" s="21">
        <f>K6*30</f>
        <v>0.98190000000000011</v>
      </c>
      <c r="M6" s="22">
        <f>L6/24</f>
        <v>4.0912500000000004E-2</v>
      </c>
      <c r="N6" s="16"/>
      <c r="R6" s="29"/>
    </row>
    <row r="7" spans="1:21" s="2" customFormat="1" ht="12" customHeight="1" x14ac:dyDescent="0.3">
      <c r="A7" s="19" t="s">
        <v>15</v>
      </c>
      <c r="B7" s="20">
        <v>1.427E-2</v>
      </c>
      <c r="C7" s="21">
        <f t="shared" ref="C7:C15" si="0">B7*50</f>
        <v>0.71350000000000002</v>
      </c>
      <c r="D7" s="22">
        <f t="shared" ref="D7:D15" si="1">C7/4</f>
        <v>0.17837500000000001</v>
      </c>
      <c r="E7" s="20">
        <v>3.5279999999999999E-2</v>
      </c>
      <c r="F7" s="21">
        <f t="shared" ref="F7:F15" si="2">E7*20</f>
        <v>0.7056</v>
      </c>
      <c r="G7" s="22">
        <f t="shared" ref="G7:G15" si="3">F7/4</f>
        <v>0.1764</v>
      </c>
      <c r="H7" s="20">
        <v>9.8369999999999999E-2</v>
      </c>
      <c r="I7" s="21">
        <f>H7*50</f>
        <v>4.9184999999999999</v>
      </c>
      <c r="J7" s="22">
        <f>I7/10</f>
        <v>0.49185000000000001</v>
      </c>
      <c r="K7" s="20">
        <v>1.8870000000000001E-2</v>
      </c>
      <c r="L7" s="21">
        <f t="shared" ref="L7:L15" si="4">K7*30</f>
        <v>0.56610000000000005</v>
      </c>
      <c r="M7" s="22">
        <f t="shared" ref="M7:M15" si="5">L7/24</f>
        <v>2.3587500000000001E-2</v>
      </c>
      <c r="N7" s="23"/>
      <c r="O7" s="1"/>
      <c r="P7" s="30"/>
      <c r="Q7" s="11" t="s">
        <v>45</v>
      </c>
      <c r="R7" s="11" t="s">
        <v>5</v>
      </c>
      <c r="S7" s="11" t="s">
        <v>6</v>
      </c>
      <c r="T7" s="11" t="s">
        <v>7</v>
      </c>
      <c r="U7" s="1"/>
    </row>
    <row r="8" spans="1:21" s="2" customFormat="1" ht="12" customHeight="1" x14ac:dyDescent="0.3">
      <c r="A8" s="19" t="s">
        <v>17</v>
      </c>
      <c r="B8" s="20">
        <v>2.8119999999999999E-2</v>
      </c>
      <c r="C8" s="21">
        <f t="shared" si="0"/>
        <v>1.4059999999999999</v>
      </c>
      <c r="D8" s="22">
        <f t="shared" si="1"/>
        <v>0.35149999999999998</v>
      </c>
      <c r="E8" s="20">
        <v>2.3400000000000001E-3</v>
      </c>
      <c r="F8" s="21">
        <f t="shared" si="2"/>
        <v>4.6800000000000001E-2</v>
      </c>
      <c r="G8" s="22">
        <f t="shared" si="3"/>
        <v>1.17E-2</v>
      </c>
      <c r="H8" s="20">
        <v>4.4900000000000002E-2</v>
      </c>
      <c r="I8" s="21">
        <f>H8*50</f>
        <v>2.2450000000000001</v>
      </c>
      <c r="J8" s="22">
        <f>I8/10</f>
        <v>0.22450000000000001</v>
      </c>
      <c r="K8" s="20">
        <v>6.0569999999999999E-2</v>
      </c>
      <c r="L8" s="21">
        <f t="shared" si="4"/>
        <v>1.8170999999999999</v>
      </c>
      <c r="M8" s="22">
        <f t="shared" si="5"/>
        <v>7.5712500000000002E-2</v>
      </c>
      <c r="N8" s="23"/>
      <c r="P8" s="31" t="s">
        <v>46</v>
      </c>
      <c r="Q8" s="18">
        <f>C6/C24</f>
        <v>4.5770750988142295</v>
      </c>
      <c r="R8" s="18">
        <f>F6/F24</f>
        <v>11.727748691099478</v>
      </c>
      <c r="S8" s="18">
        <f>I6/I24</f>
        <v>17.113861386138613</v>
      </c>
      <c r="T8" s="18">
        <f>L6/L24</f>
        <v>1.6605783866057842</v>
      </c>
    </row>
    <row r="9" spans="1:21" s="2" customFormat="1" ht="12" customHeight="1" x14ac:dyDescent="0.3">
      <c r="A9" s="19" t="s">
        <v>18</v>
      </c>
      <c r="B9" s="20">
        <v>1.753E-2</v>
      </c>
      <c r="C9" s="21">
        <f t="shared" si="0"/>
        <v>0.87650000000000006</v>
      </c>
      <c r="D9" s="22">
        <f t="shared" si="1"/>
        <v>0.21912500000000001</v>
      </c>
      <c r="E9" s="20">
        <v>4.1880000000000001E-2</v>
      </c>
      <c r="F9" s="21">
        <f t="shared" si="2"/>
        <v>0.83760000000000001</v>
      </c>
      <c r="G9" s="22">
        <f t="shared" si="3"/>
        <v>0.2094</v>
      </c>
      <c r="H9" s="23">
        <v>1.5689999999999999E-2</v>
      </c>
      <c r="I9" s="21">
        <f>H9*50</f>
        <v>0.78449999999999998</v>
      </c>
      <c r="J9" s="22">
        <f>I9/10</f>
        <v>7.8449999999999992E-2</v>
      </c>
      <c r="K9" s="20">
        <v>1.1339999999999999E-2</v>
      </c>
      <c r="L9" s="21">
        <f t="shared" si="4"/>
        <v>0.3402</v>
      </c>
      <c r="M9" s="22">
        <f t="shared" si="5"/>
        <v>1.4175E-2</v>
      </c>
      <c r="N9" s="23"/>
      <c r="P9" s="31" t="s">
        <v>15</v>
      </c>
      <c r="Q9" s="18">
        <f>C7/C25</f>
        <v>1.0893129770992367</v>
      </c>
      <c r="R9" s="18">
        <f>F7/F25</f>
        <v>4.4885496183206106</v>
      </c>
      <c r="S9" s="18">
        <f>I7/I25</f>
        <v>18.149446494464943</v>
      </c>
      <c r="T9" s="18">
        <f>L7/L25</f>
        <v>1.1238832638475282</v>
      </c>
    </row>
    <row r="10" spans="1:21" s="2" customFormat="1" ht="12" customHeight="1" x14ac:dyDescent="0.3">
      <c r="A10" s="19" t="s">
        <v>19</v>
      </c>
      <c r="B10" s="20">
        <v>3.0810000000000001E-2</v>
      </c>
      <c r="C10" s="21">
        <f t="shared" si="0"/>
        <v>1.5405</v>
      </c>
      <c r="D10" s="22">
        <f t="shared" si="1"/>
        <v>0.385125</v>
      </c>
      <c r="E10" s="20">
        <v>2.5579999999999999E-2</v>
      </c>
      <c r="F10" s="21">
        <f t="shared" si="2"/>
        <v>0.51159999999999994</v>
      </c>
      <c r="G10" s="22">
        <f t="shared" si="3"/>
        <v>0.12789999999999999</v>
      </c>
      <c r="H10" s="20">
        <v>0.52439999999999998</v>
      </c>
      <c r="I10" s="21">
        <f t="shared" ref="I10:I15" si="6">H10*50</f>
        <v>26.22</v>
      </c>
      <c r="J10" s="22">
        <f t="shared" ref="J10:J15" si="7">I10/10</f>
        <v>2.6219999999999999</v>
      </c>
      <c r="K10" s="20">
        <v>7.1859999999999993E-2</v>
      </c>
      <c r="L10" s="21">
        <f t="shared" si="4"/>
        <v>2.1557999999999997</v>
      </c>
      <c r="M10" s="22">
        <f t="shared" si="5"/>
        <v>8.9824999999999988E-2</v>
      </c>
      <c r="N10" s="23"/>
      <c r="P10" s="31" t="s">
        <v>17</v>
      </c>
      <c r="Q10" s="18">
        <f>C8/C26</f>
        <v>2.1367781155015195</v>
      </c>
      <c r="R10" s="18">
        <f>F8/F26</f>
        <v>4.4150943396226419</v>
      </c>
      <c r="S10" s="18">
        <f>I8/I26</f>
        <v>34.806201550387598</v>
      </c>
      <c r="T10" s="18">
        <f>L8/L26</f>
        <v>3.5400350672121568</v>
      </c>
    </row>
    <row r="11" spans="1:21" s="2" customFormat="1" ht="12" customHeight="1" x14ac:dyDescent="0.3">
      <c r="A11" s="19" t="s">
        <v>20</v>
      </c>
      <c r="B11" s="20">
        <v>0.18815999999999999</v>
      </c>
      <c r="C11" s="21">
        <f t="shared" si="0"/>
        <v>9.4079999999999995</v>
      </c>
      <c r="D11" s="22">
        <f t="shared" si="1"/>
        <v>2.3519999999999999</v>
      </c>
      <c r="E11" s="20">
        <v>1.48787</v>
      </c>
      <c r="F11" s="21">
        <f t="shared" si="2"/>
        <v>29.757400000000001</v>
      </c>
      <c r="G11" s="22">
        <f t="shared" si="3"/>
        <v>7.4393500000000001</v>
      </c>
      <c r="H11" s="20">
        <v>9.819E-2</v>
      </c>
      <c r="I11" s="21">
        <f t="shared" si="6"/>
        <v>4.9094999999999995</v>
      </c>
      <c r="J11" s="22">
        <f t="shared" si="7"/>
        <v>0.49094999999999994</v>
      </c>
      <c r="K11" s="20">
        <v>0.52795000000000003</v>
      </c>
      <c r="L11" s="21">
        <f t="shared" si="4"/>
        <v>15.838500000000002</v>
      </c>
      <c r="M11" s="22">
        <f t="shared" si="5"/>
        <v>0.65993750000000007</v>
      </c>
      <c r="N11" s="23"/>
      <c r="P11" s="31" t="s">
        <v>18</v>
      </c>
      <c r="Q11" s="18">
        <f>C9/C27</f>
        <v>8.5512195121951216</v>
      </c>
      <c r="R11" s="18">
        <f>F9/F27</f>
        <v>5.3899613899613898</v>
      </c>
      <c r="S11" s="18">
        <f>I9/I27</f>
        <v>3.1254980079681274</v>
      </c>
      <c r="T11" s="18">
        <f>L9/L27</f>
        <v>1.0882917466410749</v>
      </c>
    </row>
    <row r="12" spans="1:21" s="2" customFormat="1" ht="12" customHeight="1" x14ac:dyDescent="0.3">
      <c r="A12" s="19" t="s">
        <v>21</v>
      </c>
      <c r="B12" s="20">
        <v>0.35058</v>
      </c>
      <c r="C12" s="21">
        <f t="shared" si="0"/>
        <v>17.529</v>
      </c>
      <c r="D12" s="22">
        <f t="shared" si="1"/>
        <v>4.38225</v>
      </c>
      <c r="E12" s="20">
        <v>0.97002999999999995</v>
      </c>
      <c r="F12" s="21">
        <f t="shared" si="2"/>
        <v>19.400599999999997</v>
      </c>
      <c r="G12" s="22">
        <f t="shared" si="3"/>
        <v>4.8501499999999993</v>
      </c>
      <c r="H12" s="20">
        <v>0.11262999999999999</v>
      </c>
      <c r="I12" s="21">
        <f t="shared" si="6"/>
        <v>5.6315</v>
      </c>
      <c r="J12" s="22">
        <f t="shared" si="7"/>
        <v>0.56315000000000004</v>
      </c>
      <c r="K12" s="20">
        <v>1.1460900000000001</v>
      </c>
      <c r="L12" s="21">
        <f t="shared" si="4"/>
        <v>34.3827</v>
      </c>
      <c r="M12" s="22">
        <f t="shared" si="5"/>
        <v>1.4326125000000001</v>
      </c>
      <c r="N12" s="23"/>
      <c r="P12" s="31" t="s">
        <v>19</v>
      </c>
      <c r="Q12" s="18">
        <f>C10/C28</f>
        <v>3.8273291925465842</v>
      </c>
      <c r="R12" s="18">
        <f>F10/F28</f>
        <v>4.600719424460431</v>
      </c>
      <c r="S12" s="18">
        <f>I10/I28</f>
        <v>38.758314855875831</v>
      </c>
      <c r="T12" s="18">
        <f>L10/L28</f>
        <v>3.0129979035639409</v>
      </c>
    </row>
    <row r="13" spans="1:21" s="2" customFormat="1" ht="12" customHeight="1" x14ac:dyDescent="0.3">
      <c r="A13" s="19" t="s">
        <v>22</v>
      </c>
      <c r="B13" s="20">
        <v>7.92E-3</v>
      </c>
      <c r="C13" s="21">
        <f t="shared" si="0"/>
        <v>0.39600000000000002</v>
      </c>
      <c r="D13" s="22">
        <f t="shared" si="1"/>
        <v>9.9000000000000005E-2</v>
      </c>
      <c r="E13" s="20">
        <v>8.5059999999999997E-2</v>
      </c>
      <c r="F13" s="21">
        <f t="shared" si="2"/>
        <v>1.7012</v>
      </c>
      <c r="G13" s="22">
        <f t="shared" si="3"/>
        <v>0.42530000000000001</v>
      </c>
      <c r="H13" s="20">
        <v>2.6499999999999999E-2</v>
      </c>
      <c r="I13" s="21">
        <f t="shared" si="6"/>
        <v>1.325</v>
      </c>
      <c r="J13" s="22">
        <f t="shared" si="7"/>
        <v>0.13250000000000001</v>
      </c>
      <c r="K13" s="20">
        <v>0.20619999999999999</v>
      </c>
      <c r="L13" s="21">
        <f t="shared" si="4"/>
        <v>6.1859999999999999</v>
      </c>
      <c r="M13" s="22">
        <f t="shared" si="5"/>
        <v>0.25774999999999998</v>
      </c>
      <c r="N13" s="23"/>
      <c r="P13" s="31" t="s">
        <v>20</v>
      </c>
      <c r="Q13" s="18">
        <f>C11/C29</f>
        <v>9.4600301659125172</v>
      </c>
      <c r="R13" s="18">
        <f>F11/F29</f>
        <v>13.082476039743252</v>
      </c>
      <c r="S13" s="18">
        <f>I11/I29</f>
        <v>13.074567243675098</v>
      </c>
      <c r="T13" s="18">
        <f>L11/L29</f>
        <v>3.7324142806645462</v>
      </c>
    </row>
    <row r="14" spans="1:21" s="2" customFormat="1" ht="12" customHeight="1" x14ac:dyDescent="0.3">
      <c r="A14" s="19" t="s">
        <v>23</v>
      </c>
      <c r="B14" s="20">
        <v>7.1010000000000004E-2</v>
      </c>
      <c r="C14" s="21">
        <f t="shared" si="0"/>
        <v>3.5505</v>
      </c>
      <c r="D14" s="22">
        <f t="shared" si="1"/>
        <v>0.887625</v>
      </c>
      <c r="E14" s="20">
        <v>8.4570000000000006E-2</v>
      </c>
      <c r="F14" s="21">
        <f t="shared" si="2"/>
        <v>1.6914000000000002</v>
      </c>
      <c r="G14" s="22">
        <f t="shared" si="3"/>
        <v>0.42285000000000006</v>
      </c>
      <c r="H14" s="20">
        <v>5.534E-2</v>
      </c>
      <c r="I14" s="21">
        <f t="shared" si="6"/>
        <v>2.7669999999999999</v>
      </c>
      <c r="J14" s="22">
        <f t="shared" si="7"/>
        <v>0.2767</v>
      </c>
      <c r="K14" s="20">
        <v>0.11561</v>
      </c>
      <c r="L14" s="21">
        <f t="shared" si="4"/>
        <v>3.4683000000000002</v>
      </c>
      <c r="M14" s="22">
        <f t="shared" si="5"/>
        <v>0.14451250000000002</v>
      </c>
      <c r="N14" s="23"/>
      <c r="P14" s="31" t="s">
        <v>21</v>
      </c>
      <c r="Q14" s="18">
        <f>C12/C30</f>
        <v>12.76693372177713</v>
      </c>
      <c r="R14" s="18">
        <f>F12/F30</f>
        <v>23.295629202689714</v>
      </c>
      <c r="S14" s="18">
        <f>I12/I30</f>
        <v>42.183520599250933</v>
      </c>
      <c r="T14" s="18">
        <f>L12/L30</f>
        <v>8.7102143182854537</v>
      </c>
    </row>
    <row r="15" spans="1:21" s="2" customFormat="1" ht="12" customHeight="1" x14ac:dyDescent="0.3">
      <c r="A15" s="19" t="s">
        <v>25</v>
      </c>
      <c r="B15" s="20">
        <v>7.2099999999999997E-2</v>
      </c>
      <c r="C15" s="21">
        <f t="shared" si="0"/>
        <v>3.605</v>
      </c>
      <c r="D15" s="22">
        <f t="shared" si="1"/>
        <v>0.90125</v>
      </c>
      <c r="E15" s="20">
        <v>0.29159000000000002</v>
      </c>
      <c r="F15" s="21">
        <f t="shared" si="2"/>
        <v>5.8318000000000003</v>
      </c>
      <c r="G15" s="22">
        <f t="shared" si="3"/>
        <v>1.4579500000000001</v>
      </c>
      <c r="H15" s="20">
        <v>5.2429999999999997E-2</v>
      </c>
      <c r="I15" s="21">
        <f t="shared" si="6"/>
        <v>2.6214999999999997</v>
      </c>
      <c r="J15" s="22">
        <f t="shared" si="7"/>
        <v>0.26214999999999999</v>
      </c>
      <c r="K15" s="20">
        <v>0.79052999999999995</v>
      </c>
      <c r="L15" s="21">
        <f t="shared" si="4"/>
        <v>23.715899999999998</v>
      </c>
      <c r="M15" s="22">
        <f t="shared" si="5"/>
        <v>0.98816249999999994</v>
      </c>
      <c r="N15" s="23"/>
      <c r="P15" s="31" t="s">
        <v>22</v>
      </c>
      <c r="Q15" s="18">
        <f>C13/C31</f>
        <v>1.5172413793103448</v>
      </c>
      <c r="R15" s="18">
        <f>F13/F31</f>
        <v>3.1774374299589092</v>
      </c>
      <c r="S15" s="18">
        <f>I13/I31</f>
        <v>1.9850187265917603</v>
      </c>
      <c r="T15" s="18">
        <f>L13/L31</f>
        <v>0.5058881256133464</v>
      </c>
    </row>
    <row r="16" spans="1:21" s="2" customFormat="1" ht="12" customHeight="1" x14ac:dyDescent="0.3">
      <c r="A16" s="17" t="s">
        <v>12</v>
      </c>
      <c r="B16" s="17"/>
      <c r="C16" s="25"/>
      <c r="D16" s="25">
        <f>AVERAGE(D6:D15)</f>
        <v>1.0190499999999998</v>
      </c>
      <c r="E16" s="25"/>
      <c r="F16" s="25"/>
      <c r="G16" s="25">
        <f>AVERAGE(G6:G15)</f>
        <v>1.5569000000000002</v>
      </c>
      <c r="H16" s="17"/>
      <c r="I16" s="25"/>
      <c r="J16" s="25">
        <f>AVERAGE(J6:J15)</f>
        <v>0.54879500000000003</v>
      </c>
      <c r="K16" s="17"/>
      <c r="L16" s="25"/>
      <c r="M16" s="25">
        <f>AVERAGE(M6:M15)</f>
        <v>0.37271874999999999</v>
      </c>
      <c r="N16" s="23"/>
      <c r="P16" s="31" t="s">
        <v>23</v>
      </c>
      <c r="Q16" s="32">
        <f>C14/C32</f>
        <v>3.6984375000000003</v>
      </c>
      <c r="R16" s="33">
        <f>F14/F32</f>
        <v>5.048955223880597</v>
      </c>
      <c r="S16" s="33">
        <f>I14/I32</f>
        <v>5.4575936883629188</v>
      </c>
      <c r="T16" s="33">
        <f>L14/L32</f>
        <v>2.2292711145391437</v>
      </c>
    </row>
    <row r="17" spans="1:21" s="2" customFormat="1" ht="12" customHeight="1" x14ac:dyDescent="0.3">
      <c r="A17" s="17" t="s">
        <v>24</v>
      </c>
      <c r="B17" s="17"/>
      <c r="C17" s="25"/>
      <c r="D17" s="25">
        <f>STDEV(D6:D15)</f>
        <v>1.3540720777221082</v>
      </c>
      <c r="E17" s="25"/>
      <c r="F17" s="25"/>
      <c r="G17" s="25">
        <f>STDEV(G6:G15)</f>
        <v>2.525557636553867</v>
      </c>
      <c r="H17" s="25"/>
      <c r="I17" s="25"/>
      <c r="J17" s="25">
        <f>STDEV(J6:J15)</f>
        <v>0.74551366574031053</v>
      </c>
      <c r="K17" s="25"/>
      <c r="L17" s="25"/>
      <c r="M17" s="25">
        <f>STDEV(M6:M15)</f>
        <v>0.49201620471598806</v>
      </c>
      <c r="N17" s="24"/>
      <c r="P17" s="34" t="s">
        <v>25</v>
      </c>
      <c r="Q17" s="35">
        <f>C15/C33</f>
        <v>4.6307000642260761</v>
      </c>
      <c r="R17" s="36">
        <f>F15/F33</f>
        <v>12.360746078846971</v>
      </c>
      <c r="S17" s="36">
        <f>I15/I33</f>
        <v>6.1249999999999991</v>
      </c>
      <c r="T17" s="36">
        <f>L15/L33</f>
        <v>6.8225597652541632</v>
      </c>
    </row>
    <row r="18" spans="1:21" s="2" customFormat="1" ht="12" customHeight="1" x14ac:dyDescent="0.3">
      <c r="C18" s="24"/>
      <c r="D18" s="24"/>
      <c r="E18" s="24"/>
      <c r="F18" s="24"/>
      <c r="I18" s="24"/>
      <c r="L18" s="24"/>
      <c r="N18" s="24"/>
      <c r="P18" s="1" t="s">
        <v>47</v>
      </c>
      <c r="Q18" s="18">
        <f>AVERAGE(Q8:Q17)</f>
        <v>5.2255057727382752</v>
      </c>
      <c r="R18" s="18">
        <f>AVERAGE(R8:R17)</f>
        <v>8.7587317438583998</v>
      </c>
      <c r="S18" s="18">
        <f>AVERAGE(S8:S17)</f>
        <v>18.077902255271582</v>
      </c>
      <c r="T18" s="18">
        <f>AVERAGE(T8:T17)</f>
        <v>3.2426133972227142</v>
      </c>
    </row>
    <row r="19" spans="1:21" s="2" customFormat="1" ht="12" customHeight="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P19" s="1" t="s">
        <v>24</v>
      </c>
      <c r="Q19" s="18">
        <f>STDEV(Q8:Q17)</f>
        <v>3.8199091008287649</v>
      </c>
      <c r="R19" s="18">
        <f>STDEV(R8:R17)</f>
        <v>6.3461128158554709</v>
      </c>
      <c r="S19" s="18">
        <f>STDEV(S8:S17)</f>
        <v>15.272573481346262</v>
      </c>
      <c r="T19" s="18">
        <f>STDEV(T8:T17)</f>
        <v>2.6508121476950706</v>
      </c>
    </row>
    <row r="20" spans="1:21" s="2" customFormat="1" ht="12" customHeight="1" x14ac:dyDescent="0.3">
      <c r="A20" s="5" t="s">
        <v>48</v>
      </c>
      <c r="O20" s="1"/>
      <c r="P20" s="1"/>
      <c r="Q20" s="1"/>
      <c r="R20" s="1"/>
      <c r="S20" s="1"/>
      <c r="T20" s="1"/>
      <c r="U20" s="1"/>
    </row>
    <row r="21" spans="1:21" s="2" customFormat="1" ht="12" customHeight="1" x14ac:dyDescent="0.3">
      <c r="A21" s="5"/>
      <c r="O21" s="1"/>
      <c r="P21" s="1"/>
      <c r="Q21" s="1"/>
      <c r="R21" s="1"/>
      <c r="S21" s="1"/>
      <c r="T21" s="1"/>
      <c r="U21" s="1"/>
    </row>
    <row r="22" spans="1:21" ht="12" customHeight="1" x14ac:dyDescent="0.3">
      <c r="A22" s="6" t="s">
        <v>0</v>
      </c>
      <c r="B22" s="7" t="s">
        <v>27</v>
      </c>
      <c r="C22" s="8"/>
      <c r="D22" s="9"/>
      <c r="E22" s="7" t="s">
        <v>1</v>
      </c>
      <c r="F22" s="8"/>
      <c r="G22" s="9"/>
      <c r="H22" s="7" t="s">
        <v>49</v>
      </c>
      <c r="I22" s="8"/>
      <c r="J22" s="9"/>
      <c r="K22" s="7" t="s">
        <v>3</v>
      </c>
      <c r="L22" s="8"/>
      <c r="M22" s="9"/>
      <c r="N22" s="10"/>
    </row>
    <row r="23" spans="1:21" ht="32.25" customHeight="1" x14ac:dyDescent="0.3">
      <c r="A23" s="12"/>
      <c r="B23" s="13" t="s">
        <v>8</v>
      </c>
      <c r="C23" s="14" t="s">
        <v>9</v>
      </c>
      <c r="D23" s="15" t="s">
        <v>10</v>
      </c>
      <c r="E23" s="13" t="s">
        <v>8</v>
      </c>
      <c r="F23" s="14" t="s">
        <v>9</v>
      </c>
      <c r="G23" s="15" t="s">
        <v>10</v>
      </c>
      <c r="H23" s="13" t="s">
        <v>8</v>
      </c>
      <c r="I23" s="14" t="s">
        <v>9</v>
      </c>
      <c r="J23" s="15" t="s">
        <v>10</v>
      </c>
      <c r="K23" s="13" t="s">
        <v>8</v>
      </c>
      <c r="L23" s="14" t="s">
        <v>9</v>
      </c>
      <c r="M23" s="15" t="s">
        <v>10</v>
      </c>
      <c r="N23" s="16"/>
    </row>
    <row r="24" spans="1:21" s="2" customFormat="1" ht="12" customHeight="1" x14ac:dyDescent="0.3">
      <c r="A24" s="19" t="s">
        <v>13</v>
      </c>
      <c r="B24" s="20">
        <v>7.5900000000000004E-3</v>
      </c>
      <c r="C24" s="21">
        <f>B24*50</f>
        <v>0.3795</v>
      </c>
      <c r="D24" s="22">
        <f>C24/4</f>
        <v>9.4875000000000001E-2</v>
      </c>
      <c r="E24" s="20">
        <v>7.6400000000000001E-3</v>
      </c>
      <c r="F24" s="21">
        <f>E24*20</f>
        <v>0.15279999999999999</v>
      </c>
      <c r="G24" s="22">
        <f>F24/4</f>
        <v>3.8199999999999998E-2</v>
      </c>
      <c r="H24" s="20">
        <v>4.0400000000000002E-3</v>
      </c>
      <c r="I24" s="21">
        <f>H24*50</f>
        <v>0.20200000000000001</v>
      </c>
      <c r="J24" s="22">
        <f>I24/10</f>
        <v>2.0200000000000003E-2</v>
      </c>
      <c r="K24" s="20">
        <v>1.9709999999999998E-2</v>
      </c>
      <c r="L24" s="21">
        <f>K24*30</f>
        <v>0.59129999999999994</v>
      </c>
      <c r="M24" s="22">
        <f>L24/24</f>
        <v>2.4637499999999996E-2</v>
      </c>
      <c r="N24" s="23"/>
      <c r="O24" s="1"/>
      <c r="P24" s="1"/>
      <c r="Q24" s="1"/>
      <c r="R24" s="1"/>
      <c r="S24" s="1"/>
      <c r="T24" s="1"/>
      <c r="U24" s="1"/>
    </row>
    <row r="25" spans="1:21" s="2" customFormat="1" ht="12" customHeight="1" x14ac:dyDescent="0.3">
      <c r="A25" s="19" t="s">
        <v>15</v>
      </c>
      <c r="B25" s="20">
        <v>1.3100000000000001E-2</v>
      </c>
      <c r="C25" s="21">
        <f t="shared" ref="C25:C33" si="8">B25*50</f>
        <v>0.65500000000000003</v>
      </c>
      <c r="D25" s="22">
        <f t="shared" ref="D25:D33" si="9">C25/4</f>
        <v>0.16375000000000001</v>
      </c>
      <c r="E25" s="20">
        <v>7.8600000000000007E-3</v>
      </c>
      <c r="F25" s="21">
        <f t="shared" ref="F25:F33" si="10">E25*20</f>
        <v>0.15720000000000001</v>
      </c>
      <c r="G25" s="22">
        <f t="shared" ref="G25:G33" si="11">F25/4</f>
        <v>3.9300000000000002E-2</v>
      </c>
      <c r="H25" s="20">
        <v>5.4200000000000003E-3</v>
      </c>
      <c r="I25" s="21">
        <f>H25*50</f>
        <v>0.27100000000000002</v>
      </c>
      <c r="J25" s="22">
        <f>I25/10</f>
        <v>2.7100000000000003E-2</v>
      </c>
      <c r="K25" s="20">
        <v>1.6789999999999999E-2</v>
      </c>
      <c r="L25" s="21">
        <f t="shared" ref="L25:L33" si="12">K25*30</f>
        <v>0.50370000000000004</v>
      </c>
      <c r="M25" s="22">
        <f t="shared" ref="M25:M33" si="13">L25/24</f>
        <v>2.0987500000000003E-2</v>
      </c>
      <c r="N25" s="23"/>
      <c r="O25" s="1"/>
      <c r="P25" s="1"/>
      <c r="Q25" s="1"/>
      <c r="R25" s="1"/>
      <c r="S25" s="1"/>
      <c r="T25" s="1"/>
      <c r="U25" s="1"/>
    </row>
    <row r="26" spans="1:21" s="2" customFormat="1" ht="12" customHeight="1" x14ac:dyDescent="0.3">
      <c r="A26" s="19" t="s">
        <v>17</v>
      </c>
      <c r="B26" s="20">
        <v>1.316E-2</v>
      </c>
      <c r="C26" s="21">
        <f t="shared" si="8"/>
        <v>0.65800000000000003</v>
      </c>
      <c r="D26" s="22">
        <f t="shared" si="9"/>
        <v>0.16450000000000001</v>
      </c>
      <c r="E26" s="20">
        <v>5.2999999999999998E-4</v>
      </c>
      <c r="F26" s="21">
        <f t="shared" si="10"/>
        <v>1.06E-2</v>
      </c>
      <c r="G26" s="22">
        <f t="shared" si="11"/>
        <v>2.65E-3</v>
      </c>
      <c r="H26" s="20">
        <v>1.2899999999999999E-3</v>
      </c>
      <c r="I26" s="21">
        <f>H26*50</f>
        <v>6.4500000000000002E-2</v>
      </c>
      <c r="J26" s="22">
        <f>I26/10</f>
        <v>6.45E-3</v>
      </c>
      <c r="K26" s="20">
        <v>1.711E-2</v>
      </c>
      <c r="L26" s="21">
        <f t="shared" si="12"/>
        <v>0.51329999999999998</v>
      </c>
      <c r="M26" s="22">
        <f t="shared" si="13"/>
        <v>2.13875E-2</v>
      </c>
      <c r="N26" s="23"/>
      <c r="O26" s="1"/>
      <c r="P26" s="1"/>
      <c r="Q26" s="1"/>
      <c r="R26" s="1"/>
      <c r="S26" s="1"/>
      <c r="T26" s="1"/>
      <c r="U26" s="1"/>
    </row>
    <row r="27" spans="1:21" s="2" customFormat="1" ht="12" customHeight="1" x14ac:dyDescent="0.3">
      <c r="A27" s="19" t="s">
        <v>18</v>
      </c>
      <c r="B27" s="20">
        <v>2.0500000000000002E-3</v>
      </c>
      <c r="C27" s="21">
        <f t="shared" si="8"/>
        <v>0.10250000000000001</v>
      </c>
      <c r="D27" s="22">
        <f t="shared" si="9"/>
        <v>2.5625000000000002E-2</v>
      </c>
      <c r="E27" s="20">
        <v>7.77E-3</v>
      </c>
      <c r="F27" s="21">
        <f t="shared" si="10"/>
        <v>0.15540000000000001</v>
      </c>
      <c r="G27" s="22">
        <f t="shared" si="11"/>
        <v>3.8850000000000003E-2</v>
      </c>
      <c r="H27" s="23">
        <v>5.0200000000000002E-3</v>
      </c>
      <c r="I27" s="21">
        <f>H27*50</f>
        <v>0.251</v>
      </c>
      <c r="J27" s="22">
        <f>I27/10</f>
        <v>2.5100000000000001E-2</v>
      </c>
      <c r="K27" s="20">
        <v>1.042E-2</v>
      </c>
      <c r="L27" s="21">
        <f t="shared" si="12"/>
        <v>0.31259999999999999</v>
      </c>
      <c r="M27" s="22">
        <f t="shared" si="13"/>
        <v>1.3025E-2</v>
      </c>
      <c r="N27" s="23"/>
      <c r="O27" s="1"/>
      <c r="P27" s="1"/>
      <c r="Q27" s="1"/>
      <c r="R27" s="1"/>
      <c r="S27" s="1"/>
      <c r="T27" s="1"/>
      <c r="U27" s="1"/>
    </row>
    <row r="28" spans="1:21" s="2" customFormat="1" ht="12" customHeight="1" x14ac:dyDescent="0.3">
      <c r="A28" s="19" t="s">
        <v>19</v>
      </c>
      <c r="B28" s="20">
        <v>8.0499999999999999E-3</v>
      </c>
      <c r="C28" s="21">
        <f t="shared" si="8"/>
        <v>0.40249999999999997</v>
      </c>
      <c r="D28" s="22">
        <f t="shared" si="9"/>
        <v>0.10062499999999999</v>
      </c>
      <c r="E28" s="20">
        <v>5.5599999999999998E-3</v>
      </c>
      <c r="F28" s="21">
        <f t="shared" si="10"/>
        <v>0.11119999999999999</v>
      </c>
      <c r="G28" s="22">
        <f t="shared" si="11"/>
        <v>2.7799999999999998E-2</v>
      </c>
      <c r="H28" s="20">
        <v>1.353E-2</v>
      </c>
      <c r="I28" s="21">
        <f t="shared" ref="I28:I33" si="14">H28*50</f>
        <v>0.67649999999999999</v>
      </c>
      <c r="J28" s="22">
        <f t="shared" ref="J28:J33" si="15">I28/10</f>
        <v>6.7650000000000002E-2</v>
      </c>
      <c r="K28" s="20">
        <v>2.385E-2</v>
      </c>
      <c r="L28" s="21">
        <f t="shared" si="12"/>
        <v>0.71550000000000002</v>
      </c>
      <c r="M28" s="22">
        <f t="shared" si="13"/>
        <v>2.9812500000000002E-2</v>
      </c>
      <c r="N28" s="23"/>
      <c r="O28" s="1"/>
      <c r="P28" s="1"/>
      <c r="Q28" s="1"/>
      <c r="R28" s="1"/>
      <c r="S28" s="1"/>
      <c r="T28" s="1"/>
      <c r="U28" s="1"/>
    </row>
    <row r="29" spans="1:21" s="2" customFormat="1" ht="12" customHeight="1" x14ac:dyDescent="0.3">
      <c r="A29" s="19" t="s">
        <v>20</v>
      </c>
      <c r="B29" s="20">
        <v>1.9890000000000001E-2</v>
      </c>
      <c r="C29" s="21">
        <f t="shared" si="8"/>
        <v>0.99450000000000005</v>
      </c>
      <c r="D29" s="22">
        <f t="shared" si="9"/>
        <v>0.24862500000000001</v>
      </c>
      <c r="E29" s="20">
        <v>0.11373</v>
      </c>
      <c r="F29" s="21">
        <f t="shared" si="10"/>
        <v>2.2746</v>
      </c>
      <c r="G29" s="22">
        <f t="shared" si="11"/>
        <v>0.56864999999999999</v>
      </c>
      <c r="H29" s="20">
        <v>7.5100000000000002E-3</v>
      </c>
      <c r="I29" s="21">
        <f t="shared" si="14"/>
        <v>0.3755</v>
      </c>
      <c r="J29" s="22">
        <f t="shared" si="15"/>
        <v>3.755E-2</v>
      </c>
      <c r="K29" s="20">
        <v>0.14144999999999999</v>
      </c>
      <c r="L29" s="21">
        <f t="shared" si="12"/>
        <v>4.2435</v>
      </c>
      <c r="M29" s="22">
        <f t="shared" si="13"/>
        <v>0.17681250000000001</v>
      </c>
      <c r="N29" s="23"/>
      <c r="O29" s="1"/>
      <c r="P29" s="1"/>
      <c r="Q29" s="1"/>
      <c r="R29" s="1"/>
      <c r="S29" s="1"/>
      <c r="T29" s="1"/>
      <c r="U29" s="1"/>
    </row>
    <row r="30" spans="1:21" s="2" customFormat="1" ht="12" customHeight="1" x14ac:dyDescent="0.3">
      <c r="A30" s="19" t="s">
        <v>21</v>
      </c>
      <c r="B30" s="20">
        <v>2.7459999999999998E-2</v>
      </c>
      <c r="C30" s="21">
        <f t="shared" si="8"/>
        <v>1.373</v>
      </c>
      <c r="D30" s="22">
        <f t="shared" si="9"/>
        <v>0.34325</v>
      </c>
      <c r="E30" s="20">
        <v>4.1640000000000003E-2</v>
      </c>
      <c r="F30" s="21">
        <f t="shared" si="10"/>
        <v>0.8328000000000001</v>
      </c>
      <c r="G30" s="22">
        <f t="shared" si="11"/>
        <v>0.20820000000000002</v>
      </c>
      <c r="H30" s="20">
        <v>2.6700000000000001E-3</v>
      </c>
      <c r="I30" s="21">
        <f t="shared" si="14"/>
        <v>0.13350000000000001</v>
      </c>
      <c r="J30" s="22">
        <f t="shared" si="15"/>
        <v>1.3350000000000001E-2</v>
      </c>
      <c r="K30" s="20">
        <v>0.13158</v>
      </c>
      <c r="L30" s="21">
        <f t="shared" si="12"/>
        <v>3.9474</v>
      </c>
      <c r="M30" s="22">
        <f t="shared" si="13"/>
        <v>0.16447500000000001</v>
      </c>
      <c r="N30" s="23"/>
      <c r="O30" s="1"/>
      <c r="P30" s="1"/>
      <c r="Q30" s="1"/>
      <c r="R30" s="1"/>
      <c r="S30" s="1"/>
      <c r="T30" s="1"/>
      <c r="U30" s="1"/>
    </row>
    <row r="31" spans="1:21" s="2" customFormat="1" ht="12" customHeight="1" x14ac:dyDescent="0.3">
      <c r="A31" s="19" t="s">
        <v>22</v>
      </c>
      <c r="B31" s="20">
        <v>5.2199999999999998E-3</v>
      </c>
      <c r="C31" s="21">
        <f t="shared" si="8"/>
        <v>0.26100000000000001</v>
      </c>
      <c r="D31" s="22">
        <f t="shared" si="9"/>
        <v>6.5250000000000002E-2</v>
      </c>
      <c r="E31" s="20">
        <v>2.6769999999999999E-2</v>
      </c>
      <c r="F31" s="21">
        <f t="shared" si="10"/>
        <v>0.53539999999999999</v>
      </c>
      <c r="G31" s="22">
        <f t="shared" si="11"/>
        <v>0.13385</v>
      </c>
      <c r="H31" s="20">
        <v>1.3350000000000001E-2</v>
      </c>
      <c r="I31" s="21">
        <f t="shared" si="14"/>
        <v>0.66749999999999998</v>
      </c>
      <c r="J31" s="22">
        <f t="shared" si="15"/>
        <v>6.6750000000000004E-2</v>
      </c>
      <c r="K31" s="20">
        <v>0.40760000000000002</v>
      </c>
      <c r="L31" s="21">
        <f t="shared" si="12"/>
        <v>12.228</v>
      </c>
      <c r="M31" s="22">
        <f t="shared" si="13"/>
        <v>0.50949999999999995</v>
      </c>
      <c r="N31" s="23"/>
      <c r="O31" s="1"/>
      <c r="P31" s="1"/>
      <c r="Q31" s="1"/>
      <c r="R31" s="1"/>
      <c r="S31" s="1"/>
      <c r="T31" s="1"/>
      <c r="U31" s="1"/>
    </row>
    <row r="32" spans="1:21" s="2" customFormat="1" ht="12" customHeight="1" x14ac:dyDescent="0.3">
      <c r="A32" s="19" t="s">
        <v>23</v>
      </c>
      <c r="B32" s="20">
        <v>1.9199999999999998E-2</v>
      </c>
      <c r="C32" s="21">
        <f t="shared" si="8"/>
        <v>0.96</v>
      </c>
      <c r="D32" s="22">
        <f t="shared" si="9"/>
        <v>0.24</v>
      </c>
      <c r="E32" s="20">
        <v>1.6750000000000001E-2</v>
      </c>
      <c r="F32" s="21">
        <f t="shared" si="10"/>
        <v>0.33500000000000002</v>
      </c>
      <c r="G32" s="22">
        <f t="shared" si="11"/>
        <v>8.3750000000000005E-2</v>
      </c>
      <c r="H32" s="20">
        <v>1.014E-2</v>
      </c>
      <c r="I32" s="21">
        <f t="shared" si="14"/>
        <v>0.50700000000000001</v>
      </c>
      <c r="J32" s="22">
        <f t="shared" si="15"/>
        <v>5.0700000000000002E-2</v>
      </c>
      <c r="K32" s="20">
        <v>5.1860000000000003E-2</v>
      </c>
      <c r="L32" s="21">
        <f t="shared" si="12"/>
        <v>1.5558000000000001</v>
      </c>
      <c r="M32" s="22">
        <f t="shared" si="13"/>
        <v>6.4825000000000008E-2</v>
      </c>
      <c r="N32" s="23"/>
      <c r="O32" s="1"/>
      <c r="P32" s="1"/>
      <c r="Q32" s="1"/>
      <c r="R32" s="1"/>
      <c r="S32" s="1"/>
      <c r="T32" s="1"/>
      <c r="U32" s="1"/>
    </row>
    <row r="33" spans="1:21" s="2" customFormat="1" ht="12" customHeight="1" x14ac:dyDescent="0.3">
      <c r="A33" s="19" t="s">
        <v>50</v>
      </c>
      <c r="B33" s="20">
        <v>1.5570000000000001E-2</v>
      </c>
      <c r="C33" s="21">
        <f t="shared" si="8"/>
        <v>0.77849999999999997</v>
      </c>
      <c r="D33" s="22">
        <f t="shared" si="9"/>
        <v>0.19462499999999999</v>
      </c>
      <c r="E33" s="20">
        <v>2.359E-2</v>
      </c>
      <c r="F33" s="21">
        <f t="shared" si="10"/>
        <v>0.4718</v>
      </c>
      <c r="G33" s="22">
        <f t="shared" si="11"/>
        <v>0.11795</v>
      </c>
      <c r="H33" s="20">
        <v>8.5599999999999999E-3</v>
      </c>
      <c r="I33" s="21">
        <f t="shared" si="14"/>
        <v>0.42799999999999999</v>
      </c>
      <c r="J33" s="22">
        <f t="shared" si="15"/>
        <v>4.2799999999999998E-2</v>
      </c>
      <c r="K33" s="20">
        <v>0.11587</v>
      </c>
      <c r="L33" s="21">
        <f t="shared" si="12"/>
        <v>3.4761000000000002</v>
      </c>
      <c r="M33" s="22">
        <f t="shared" si="13"/>
        <v>0.14483750000000001</v>
      </c>
      <c r="N33" s="23"/>
      <c r="O33" s="1"/>
      <c r="P33" s="1"/>
      <c r="Q33" s="1"/>
      <c r="R33" s="1"/>
      <c r="S33" s="1"/>
      <c r="T33" s="1"/>
      <c r="U33" s="1"/>
    </row>
    <row r="34" spans="1:21" s="2" customFormat="1" ht="12" customHeight="1" x14ac:dyDescent="0.3">
      <c r="A34" s="17" t="s">
        <v>12</v>
      </c>
      <c r="B34" s="26"/>
      <c r="C34" s="27"/>
      <c r="D34" s="25">
        <f>AVERAGE(D24:D33)</f>
        <v>0.16411249999999999</v>
      </c>
      <c r="E34" s="26"/>
      <c r="F34" s="27"/>
      <c r="G34" s="25">
        <f>AVERAGE(G24:G33)</f>
        <v>0.12591999999999998</v>
      </c>
      <c r="H34" s="26"/>
      <c r="I34" s="27"/>
      <c r="J34" s="25">
        <f>AVERAGE(J24:J33)</f>
        <v>3.5765000000000005E-2</v>
      </c>
      <c r="K34" s="26"/>
      <c r="L34" s="27"/>
      <c r="M34" s="25">
        <f>AVERAGE(M24:M33)</f>
        <v>0.11703</v>
      </c>
      <c r="N34" s="24"/>
      <c r="O34" s="1"/>
      <c r="P34" s="1"/>
      <c r="Q34" s="1"/>
      <c r="R34" s="1"/>
      <c r="S34" s="1"/>
      <c r="T34" s="1"/>
      <c r="U34" s="1"/>
    </row>
    <row r="35" spans="1:21" s="2" customFormat="1" ht="12" customHeight="1" x14ac:dyDescent="0.3">
      <c r="A35" s="17" t="s">
        <v>24</v>
      </c>
      <c r="B35" s="17"/>
      <c r="C35" s="25"/>
      <c r="D35" s="25">
        <f>STDEV(D24:D33)</f>
        <v>9.6436443700559121E-2</v>
      </c>
      <c r="E35" s="25"/>
      <c r="F35" s="25"/>
      <c r="G35" s="25">
        <f>STDEV(G24:G33)</f>
        <v>0.16742713207707874</v>
      </c>
      <c r="H35" s="25"/>
      <c r="I35" s="25"/>
      <c r="J35" s="25">
        <f>STDEV(J24:J33)</f>
        <v>2.1201022643049818E-2</v>
      </c>
      <c r="K35" s="25"/>
      <c r="L35" s="25"/>
      <c r="M35" s="25">
        <f>STDEV(M24:M33)</f>
        <v>0.15227469743580732</v>
      </c>
      <c r="N35" s="24"/>
      <c r="O35" s="1"/>
      <c r="P35" s="1"/>
      <c r="Q35" s="1"/>
      <c r="R35" s="1"/>
      <c r="S35" s="1"/>
      <c r="T35" s="1"/>
      <c r="U35" s="1"/>
    </row>
    <row r="36" spans="1:21" s="2" customFormat="1" ht="12" customHeigh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O36" s="1"/>
      <c r="P36" s="1"/>
      <c r="Q36" s="1"/>
      <c r="R36" s="1"/>
      <c r="S36" s="1"/>
      <c r="T36" s="1"/>
      <c r="U36" s="1"/>
    </row>
    <row r="37" spans="1:21" s="2" customFormat="1" ht="12" customHeight="1" x14ac:dyDescent="0.3">
      <c r="A37" s="1"/>
      <c r="B37" s="1"/>
      <c r="C37" s="1"/>
      <c r="D37" s="1"/>
      <c r="E37" s="5"/>
      <c r="F37" s="1"/>
      <c r="G37" s="1"/>
      <c r="H37" s="1"/>
      <c r="I37" s="1"/>
      <c r="J37" s="1"/>
      <c r="K37" s="1"/>
      <c r="L37" s="1"/>
      <c r="M37" s="1"/>
    </row>
    <row r="38" spans="1:21" s="2" customFormat="1" ht="12" customHeight="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21" ht="12" customHeight="1" x14ac:dyDescent="0.3">
      <c r="N39" s="10"/>
    </row>
    <row r="40" spans="1:21" ht="12" customHeight="1" x14ac:dyDescent="0.3">
      <c r="N40" s="16"/>
    </row>
    <row r="41" spans="1:21" s="2" customFormat="1" ht="12" customHeigh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23"/>
    </row>
    <row r="42" spans="1:21" s="2" customFormat="1" ht="12" customHeigh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23"/>
    </row>
    <row r="43" spans="1:21" s="2" customFormat="1" ht="12" customHeigh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23"/>
    </row>
    <row r="44" spans="1:21" s="2" customFormat="1" ht="12" customHeigh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23"/>
    </row>
    <row r="45" spans="1:21" s="2" customFormat="1" ht="12" customHeigh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23"/>
    </row>
    <row r="46" spans="1:21" s="2" customFormat="1" ht="12" customHeight="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23"/>
    </row>
    <row r="47" spans="1:21" s="2" customFormat="1" ht="12" customHeight="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23"/>
    </row>
    <row r="48" spans="1:21" s="2" customFormat="1" ht="12" customHeigh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23"/>
    </row>
    <row r="49" spans="1:14" s="2" customFormat="1" ht="12" customHeigh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23"/>
    </row>
    <row r="50" spans="1:14" s="2" customFormat="1" ht="12" customHeigh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23"/>
    </row>
    <row r="51" spans="1:14" s="2" customFormat="1" ht="12" customHeigh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24"/>
    </row>
    <row r="52" spans="1:14" s="2" customFormat="1" ht="12" customHeigh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24"/>
    </row>
    <row r="53" spans="1:14" s="2" customFormat="1" ht="12" customHeigh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4" s="2" customFormat="1" ht="12" customHeigh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4" s="2" customFormat="1" ht="12" customHeight="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4" ht="12" customHeight="1" x14ac:dyDescent="0.3">
      <c r="N56" s="10"/>
    </row>
    <row r="57" spans="1:14" ht="12" customHeight="1" x14ac:dyDescent="0.3">
      <c r="N57" s="16"/>
    </row>
    <row r="58" spans="1:14" s="2" customFormat="1" ht="12" customHeigh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23"/>
    </row>
    <row r="59" spans="1:14" s="2" customFormat="1" ht="12" customHeigh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23"/>
    </row>
    <row r="60" spans="1:14" s="2" customFormat="1" ht="12" customHeigh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23"/>
    </row>
    <row r="61" spans="1:14" s="2" customFormat="1" ht="12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23"/>
    </row>
    <row r="62" spans="1:14" s="2" customFormat="1" ht="12" customHeigh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23"/>
    </row>
    <row r="63" spans="1:14" s="2" customFormat="1" ht="12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23"/>
    </row>
    <row r="64" spans="1:14" s="2" customFormat="1" ht="12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23"/>
    </row>
    <row r="65" spans="1:14" s="2" customFormat="1" ht="12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23"/>
    </row>
    <row r="66" spans="1:14" s="2" customFormat="1" ht="12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23"/>
    </row>
    <row r="67" spans="1:14" s="2" customFormat="1" ht="12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23"/>
    </row>
    <row r="68" spans="1:14" s="2" customFormat="1" ht="12" customHeigh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24"/>
    </row>
    <row r="69" spans="1:14" s="2" customFormat="1" ht="12" customHeigh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24"/>
    </row>
    <row r="73" spans="1:14" x14ac:dyDescent="0.3">
      <c r="N73" s="10"/>
    </row>
    <row r="74" spans="1:14" x14ac:dyDescent="0.3">
      <c r="N74" s="16"/>
    </row>
    <row r="75" spans="1:14" x14ac:dyDescent="0.3">
      <c r="N75" s="23"/>
    </row>
    <row r="76" spans="1:14" x14ac:dyDescent="0.3">
      <c r="N76" s="23"/>
    </row>
    <row r="77" spans="1:14" x14ac:dyDescent="0.3">
      <c r="N77" s="23"/>
    </row>
    <row r="78" spans="1:14" x14ac:dyDescent="0.3">
      <c r="N78" s="23"/>
    </row>
    <row r="79" spans="1:14" x14ac:dyDescent="0.3">
      <c r="N79" s="23"/>
    </row>
    <row r="80" spans="1:14" x14ac:dyDescent="0.3">
      <c r="N80" s="23"/>
    </row>
    <row r="81" spans="14:14" x14ac:dyDescent="0.3">
      <c r="N81" s="23"/>
    </row>
    <row r="82" spans="14:14" ht="12.75" customHeight="1" x14ac:dyDescent="0.3">
      <c r="N82" s="23"/>
    </row>
    <row r="83" spans="14:14" x14ac:dyDescent="0.3">
      <c r="N83" s="23"/>
    </row>
    <row r="84" spans="14:14" x14ac:dyDescent="0.3">
      <c r="N84" s="23"/>
    </row>
    <row r="85" spans="14:14" x14ac:dyDescent="0.3">
      <c r="N85" s="24"/>
    </row>
    <row r="86" spans="14:14" x14ac:dyDescent="0.3">
      <c r="N86" s="24"/>
    </row>
    <row r="88" spans="14:14" ht="23.25" customHeight="1" x14ac:dyDescent="0.3"/>
    <row r="89" spans="14:14" ht="12" customHeight="1" x14ac:dyDescent="0.3"/>
    <row r="90" spans="14:14" ht="12" customHeight="1" x14ac:dyDescent="0.3"/>
    <row r="91" spans="14:14" ht="12" customHeight="1" x14ac:dyDescent="0.3"/>
    <row r="92" spans="14:14" ht="12" customHeight="1" x14ac:dyDescent="0.3">
      <c r="N92" s="41"/>
    </row>
    <row r="93" spans="14:14" ht="39" customHeight="1" x14ac:dyDescent="0.3">
      <c r="N93" s="16"/>
    </row>
    <row r="94" spans="14:14" ht="12" customHeight="1" x14ac:dyDescent="0.3">
      <c r="N94" s="23"/>
    </row>
    <row r="95" spans="14:14" ht="12" customHeight="1" x14ac:dyDescent="0.3">
      <c r="N95" s="23"/>
    </row>
    <row r="96" spans="14:14" ht="12" customHeight="1" x14ac:dyDescent="0.3">
      <c r="N96" s="23"/>
    </row>
    <row r="97" spans="14:14" ht="12" customHeight="1" x14ac:dyDescent="0.3">
      <c r="N97" s="23"/>
    </row>
    <row r="98" spans="14:14" ht="12" customHeight="1" x14ac:dyDescent="0.3">
      <c r="N98" s="23"/>
    </row>
    <row r="99" spans="14:14" ht="12" customHeight="1" x14ac:dyDescent="0.3">
      <c r="N99" s="23"/>
    </row>
    <row r="100" spans="14:14" ht="12" customHeight="1" x14ac:dyDescent="0.3">
      <c r="N100" s="23"/>
    </row>
    <row r="101" spans="14:14" ht="12" customHeight="1" x14ac:dyDescent="0.3">
      <c r="N101" s="23"/>
    </row>
    <row r="102" spans="14:14" ht="12" customHeight="1" x14ac:dyDescent="0.3">
      <c r="N102" s="23"/>
    </row>
    <row r="103" spans="14:14" ht="12" customHeight="1" x14ac:dyDescent="0.3">
      <c r="N103" s="23"/>
    </row>
    <row r="104" spans="14:14" ht="12" customHeight="1" x14ac:dyDescent="0.3">
      <c r="N104" s="24"/>
    </row>
    <row r="105" spans="14:14" ht="12" customHeight="1" x14ac:dyDescent="0.3">
      <c r="N105" s="24"/>
    </row>
    <row r="106" spans="14:14" ht="12" customHeight="1" x14ac:dyDescent="0.3"/>
    <row r="107" spans="14:14" ht="12" customHeight="1" x14ac:dyDescent="0.3"/>
    <row r="108" spans="14:14" ht="12" customHeight="1" x14ac:dyDescent="0.3"/>
    <row r="109" spans="14:14" ht="12" customHeight="1" x14ac:dyDescent="0.3">
      <c r="N109" s="41"/>
    </row>
    <row r="110" spans="14:14" ht="34.5" customHeight="1" x14ac:dyDescent="0.3">
      <c r="N110" s="16"/>
    </row>
    <row r="111" spans="14:14" ht="12" customHeight="1" x14ac:dyDescent="0.3">
      <c r="N111" s="23"/>
    </row>
    <row r="112" spans="14:14" ht="12" customHeight="1" x14ac:dyDescent="0.3">
      <c r="N112" s="23"/>
    </row>
    <row r="113" spans="14:14" ht="12" customHeight="1" x14ac:dyDescent="0.3">
      <c r="N113" s="23"/>
    </row>
    <row r="114" spans="14:14" ht="12" customHeight="1" x14ac:dyDescent="0.3">
      <c r="N114" s="23"/>
    </row>
    <row r="115" spans="14:14" ht="12" customHeight="1" x14ac:dyDescent="0.3">
      <c r="N115" s="23"/>
    </row>
    <row r="116" spans="14:14" ht="12" customHeight="1" x14ac:dyDescent="0.3">
      <c r="N116" s="23"/>
    </row>
    <row r="117" spans="14:14" ht="12" customHeight="1" x14ac:dyDescent="0.3">
      <c r="N117" s="23"/>
    </row>
    <row r="118" spans="14:14" ht="12" customHeight="1" x14ac:dyDescent="0.3">
      <c r="N118" s="23"/>
    </row>
    <row r="119" spans="14:14" ht="12" customHeight="1" x14ac:dyDescent="0.3">
      <c r="N119" s="23"/>
    </row>
    <row r="120" spans="14:14" ht="12" customHeight="1" x14ac:dyDescent="0.3">
      <c r="N120" s="23"/>
    </row>
    <row r="121" spans="14:14" ht="12" customHeight="1" x14ac:dyDescent="0.3">
      <c r="N121" s="24"/>
    </row>
    <row r="122" spans="14:14" ht="12" customHeight="1" x14ac:dyDescent="0.3">
      <c r="N122" s="24"/>
    </row>
    <row r="124" spans="14:14" ht="12" customHeight="1" x14ac:dyDescent="0.3"/>
    <row r="125" spans="14:14" ht="12" customHeight="1" x14ac:dyDescent="0.3"/>
    <row r="126" spans="14:14" ht="12" customHeight="1" x14ac:dyDescent="0.3">
      <c r="N126" s="41"/>
    </row>
    <row r="127" spans="14:14" ht="34.5" customHeight="1" x14ac:dyDescent="0.3">
      <c r="N127" s="16"/>
    </row>
    <row r="128" spans="14:14" ht="12" customHeight="1" x14ac:dyDescent="0.3">
      <c r="N128" s="23"/>
    </row>
    <row r="129" spans="14:14" ht="12" customHeight="1" x14ac:dyDescent="0.3">
      <c r="N129" s="23"/>
    </row>
    <row r="130" spans="14:14" ht="12" customHeight="1" x14ac:dyDescent="0.3">
      <c r="N130" s="23"/>
    </row>
    <row r="131" spans="14:14" ht="12" customHeight="1" x14ac:dyDescent="0.3">
      <c r="N131" s="23"/>
    </row>
    <row r="132" spans="14:14" ht="12" customHeight="1" x14ac:dyDescent="0.3">
      <c r="N132" s="23"/>
    </row>
    <row r="133" spans="14:14" ht="12" customHeight="1" x14ac:dyDescent="0.3">
      <c r="N133" s="23"/>
    </row>
    <row r="134" spans="14:14" ht="12" customHeight="1" x14ac:dyDescent="0.3">
      <c r="N134" s="23"/>
    </row>
    <row r="135" spans="14:14" ht="12" customHeight="1" x14ac:dyDescent="0.3">
      <c r="N135" s="23"/>
    </row>
    <row r="136" spans="14:14" ht="12" customHeight="1" x14ac:dyDescent="0.3">
      <c r="N136" s="23"/>
    </row>
    <row r="137" spans="14:14" ht="12" customHeight="1" x14ac:dyDescent="0.3">
      <c r="N137" s="23"/>
    </row>
    <row r="138" spans="14:14" ht="12" customHeight="1" x14ac:dyDescent="0.3">
      <c r="N138" s="24"/>
    </row>
    <row r="139" spans="14:14" ht="12" customHeight="1" x14ac:dyDescent="0.3">
      <c r="N139" s="24"/>
    </row>
    <row r="141" spans="14:14" ht="12" customHeight="1" x14ac:dyDescent="0.3"/>
    <row r="142" spans="14:14" ht="12" customHeight="1" x14ac:dyDescent="0.3"/>
    <row r="143" spans="14:14" ht="12" customHeight="1" x14ac:dyDescent="0.3">
      <c r="N143" s="41"/>
    </row>
    <row r="144" spans="14:14" ht="34.5" customHeight="1" x14ac:dyDescent="0.3">
      <c r="N144" s="16"/>
    </row>
    <row r="145" spans="14:14" ht="12" customHeight="1" x14ac:dyDescent="0.3">
      <c r="N145" s="23"/>
    </row>
    <row r="146" spans="14:14" ht="12" customHeight="1" x14ac:dyDescent="0.3">
      <c r="N146" s="23"/>
    </row>
    <row r="147" spans="14:14" ht="12" customHeight="1" x14ac:dyDescent="0.3">
      <c r="N147" s="23"/>
    </row>
    <row r="148" spans="14:14" ht="12" customHeight="1" x14ac:dyDescent="0.3">
      <c r="N148" s="23"/>
    </row>
    <row r="149" spans="14:14" ht="12" customHeight="1" x14ac:dyDescent="0.3">
      <c r="N149" s="23"/>
    </row>
    <row r="150" spans="14:14" ht="12" customHeight="1" x14ac:dyDescent="0.3">
      <c r="N150" s="23"/>
    </row>
    <row r="151" spans="14:14" ht="12" customHeight="1" x14ac:dyDescent="0.3">
      <c r="N151" s="23"/>
    </row>
    <row r="152" spans="14:14" ht="12" customHeight="1" x14ac:dyDescent="0.3">
      <c r="N152" s="23"/>
    </row>
    <row r="153" spans="14:14" ht="12" customHeight="1" x14ac:dyDescent="0.3">
      <c r="N153" s="23"/>
    </row>
    <row r="154" spans="14:14" ht="12" customHeight="1" x14ac:dyDescent="0.3">
      <c r="N154" s="23"/>
    </row>
    <row r="155" spans="14:14" ht="12" customHeight="1" x14ac:dyDescent="0.3">
      <c r="N155" s="24"/>
    </row>
    <row r="156" spans="14:14" ht="12" customHeight="1" x14ac:dyDescent="0.3">
      <c r="N156" s="24"/>
    </row>
    <row r="157" spans="14:14" ht="12" customHeight="1" x14ac:dyDescent="0.3">
      <c r="N157" s="23"/>
    </row>
    <row r="159" spans="14:14" ht="12" customHeight="1" x14ac:dyDescent="0.3"/>
    <row r="160" spans="14:14" ht="12" customHeight="1" x14ac:dyDescent="0.3"/>
    <row r="161" spans="14:14" ht="12" customHeight="1" x14ac:dyDescent="0.3">
      <c r="N161" s="41"/>
    </row>
    <row r="162" spans="14:14" ht="34.5" customHeight="1" x14ac:dyDescent="0.3">
      <c r="N162" s="16"/>
    </row>
    <row r="163" spans="14:14" ht="12" customHeight="1" x14ac:dyDescent="0.3">
      <c r="N163" s="23"/>
    </row>
    <row r="164" spans="14:14" ht="12" customHeight="1" x14ac:dyDescent="0.3">
      <c r="N164" s="23"/>
    </row>
    <row r="165" spans="14:14" ht="12" customHeight="1" x14ac:dyDescent="0.3">
      <c r="N165" s="23"/>
    </row>
    <row r="166" spans="14:14" ht="12" customHeight="1" x14ac:dyDescent="0.3">
      <c r="N166" s="23"/>
    </row>
    <row r="167" spans="14:14" ht="12" customHeight="1" x14ac:dyDescent="0.3">
      <c r="N167" s="23"/>
    </row>
    <row r="168" spans="14:14" ht="12" customHeight="1" x14ac:dyDescent="0.3">
      <c r="N168" s="23"/>
    </row>
    <row r="169" spans="14:14" ht="12" customHeight="1" x14ac:dyDescent="0.3">
      <c r="N169" s="23"/>
    </row>
    <row r="170" spans="14:14" ht="12" customHeight="1" x14ac:dyDescent="0.3">
      <c r="N170" s="23"/>
    </row>
    <row r="171" spans="14:14" ht="12" customHeight="1" x14ac:dyDescent="0.3">
      <c r="N171" s="23"/>
    </row>
    <row r="172" spans="14:14" ht="12" customHeight="1" x14ac:dyDescent="0.3">
      <c r="N172" s="23"/>
    </row>
    <row r="173" spans="14:14" x14ac:dyDescent="0.3">
      <c r="N173" s="24"/>
    </row>
    <row r="174" spans="14:14" x14ac:dyDescent="0.3">
      <c r="N174" s="24"/>
    </row>
  </sheetData>
  <mergeCells count="10">
    <mergeCell ref="A22:A23"/>
    <mergeCell ref="B22:D22"/>
    <mergeCell ref="E22:G22"/>
    <mergeCell ref="H22:J22"/>
    <mergeCell ref="K22:M22"/>
    <mergeCell ref="A4:A5"/>
    <mergeCell ref="B4:D4"/>
    <mergeCell ref="E4:G4"/>
    <mergeCell ref="H4:J4"/>
    <mergeCell ref="K4:M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4"/>
  <sheetViews>
    <sheetView zoomScale="90" zoomScaleNormal="90" workbookViewId="0">
      <selection activeCell="B6" sqref="A6:XFD6"/>
    </sheetView>
  </sheetViews>
  <sheetFormatPr defaultRowHeight="13.5" x14ac:dyDescent="0.3"/>
  <cols>
    <col min="1" max="1" width="21.375" style="1" customWidth="1"/>
    <col min="2" max="3" width="9" style="1"/>
    <col min="4" max="4" width="12.75" style="1" customWidth="1"/>
    <col min="5" max="5" width="12" style="1" customWidth="1"/>
    <col min="6" max="6" width="9" style="1"/>
    <col min="7" max="7" width="13.375" style="1" customWidth="1"/>
    <col min="8" max="9" width="9.75" style="1" customWidth="1"/>
    <col min="10" max="10" width="12.125" style="1" customWidth="1"/>
    <col min="11" max="12" width="9" style="1"/>
    <col min="13" max="13" width="15.125" style="1" customWidth="1"/>
    <col min="14" max="14" width="11" style="2" customWidth="1"/>
    <col min="15" max="15" width="6.75" style="1" customWidth="1"/>
    <col min="16" max="16" width="18" style="1" customWidth="1"/>
    <col min="17" max="20" width="14" style="1" customWidth="1"/>
    <col min="21" max="16384" width="9" style="1"/>
  </cols>
  <sheetData>
    <row r="1" spans="1:20" ht="17.25" x14ac:dyDescent="0.3">
      <c r="A1" s="37" t="s">
        <v>66</v>
      </c>
      <c r="E1" s="5"/>
    </row>
    <row r="2" spans="1:20" ht="17.25" x14ac:dyDescent="0.3">
      <c r="A2" s="5"/>
    </row>
    <row r="3" spans="1:20" ht="12" customHeight="1" x14ac:dyDescent="0.3">
      <c r="A3" s="5" t="s">
        <v>58</v>
      </c>
    </row>
    <row r="4" spans="1:20" ht="12" customHeight="1" x14ac:dyDescent="0.3">
      <c r="A4" s="5"/>
    </row>
    <row r="5" spans="1:20" ht="12" customHeight="1" x14ac:dyDescent="0.3">
      <c r="A5" s="6" t="s">
        <v>0</v>
      </c>
      <c r="B5" s="38" t="s">
        <v>51</v>
      </c>
      <c r="C5" s="39"/>
      <c r="D5" s="40"/>
      <c r="E5" s="38" t="s">
        <v>59</v>
      </c>
      <c r="F5" s="39"/>
      <c r="G5" s="40"/>
      <c r="H5" s="38" t="s">
        <v>60</v>
      </c>
      <c r="I5" s="39"/>
      <c r="J5" s="40"/>
      <c r="K5" s="38" t="s">
        <v>61</v>
      </c>
      <c r="L5" s="39"/>
      <c r="M5" s="40"/>
      <c r="N5" s="10"/>
    </row>
    <row r="6" spans="1:20" ht="27" customHeight="1" x14ac:dyDescent="0.3">
      <c r="A6" s="12"/>
      <c r="B6" s="13" t="s">
        <v>62</v>
      </c>
      <c r="C6" s="14" t="s">
        <v>63</v>
      </c>
      <c r="D6" s="15" t="s">
        <v>64</v>
      </c>
      <c r="E6" s="13" t="s">
        <v>62</v>
      </c>
      <c r="F6" s="14" t="s">
        <v>9</v>
      </c>
      <c r="G6" s="15" t="s">
        <v>10</v>
      </c>
      <c r="H6" s="13" t="s">
        <v>8</v>
      </c>
      <c r="I6" s="14" t="s">
        <v>9</v>
      </c>
      <c r="J6" s="15" t="s">
        <v>64</v>
      </c>
      <c r="K6" s="13" t="s">
        <v>8</v>
      </c>
      <c r="L6" s="14" t="s">
        <v>9</v>
      </c>
      <c r="M6" s="15" t="s">
        <v>10</v>
      </c>
      <c r="N6" s="16"/>
    </row>
    <row r="7" spans="1:20" s="2" customFormat="1" ht="12" customHeight="1" x14ac:dyDescent="0.3">
      <c r="A7" s="31" t="s">
        <v>65</v>
      </c>
      <c r="B7" s="42">
        <v>7.6469999999999996E-2</v>
      </c>
      <c r="C7" s="21">
        <f>B7*20</f>
        <v>1.5293999999999999</v>
      </c>
      <c r="D7" s="22">
        <f>C7/4</f>
        <v>0.38234999999999997</v>
      </c>
      <c r="E7" s="42">
        <v>8.0999999999999996E-4</v>
      </c>
      <c r="F7" s="21">
        <f>E7*20</f>
        <v>1.6199999999999999E-2</v>
      </c>
      <c r="G7" s="22">
        <f>F7/4</f>
        <v>4.0499999999999998E-3</v>
      </c>
      <c r="H7" s="42">
        <v>5.0499999999999998E-3</v>
      </c>
      <c r="I7" s="21">
        <f>H7*20</f>
        <v>0.10099999999999999</v>
      </c>
      <c r="J7" s="22">
        <f>I7/4</f>
        <v>2.5249999999999998E-2</v>
      </c>
      <c r="K7" s="42">
        <v>0</v>
      </c>
      <c r="L7" s="21">
        <f>K7*20</f>
        <v>0</v>
      </c>
      <c r="M7" s="22">
        <f>L7/4</f>
        <v>0</v>
      </c>
      <c r="N7" s="23"/>
      <c r="O7" s="1"/>
      <c r="P7" s="1"/>
      <c r="Q7" s="1"/>
      <c r="R7" s="1"/>
      <c r="S7" s="1"/>
      <c r="T7" s="1"/>
    </row>
    <row r="8" spans="1:20" s="2" customFormat="1" ht="12" customHeight="1" x14ac:dyDescent="0.3">
      <c r="A8" s="31" t="s">
        <v>15</v>
      </c>
      <c r="B8" s="42">
        <v>0.12274</v>
      </c>
      <c r="C8" s="21">
        <f t="shared" ref="C8:C16" si="0">B8*20</f>
        <v>2.4548000000000001</v>
      </c>
      <c r="D8" s="22">
        <f t="shared" ref="D8:D16" si="1">C8/4</f>
        <v>0.61370000000000002</v>
      </c>
      <c r="E8" s="42">
        <v>2.0330000000000001E-2</v>
      </c>
      <c r="F8" s="21">
        <f t="shared" ref="F8:F16" si="2">E8*20</f>
        <v>0.40660000000000002</v>
      </c>
      <c r="G8" s="22">
        <f t="shared" ref="G8:G16" si="3">F8/4</f>
        <v>0.10165</v>
      </c>
      <c r="H8" s="42">
        <v>3.15E-3</v>
      </c>
      <c r="I8" s="21">
        <f t="shared" ref="I8:I16" si="4">H8*20</f>
        <v>6.3E-2</v>
      </c>
      <c r="J8" s="22">
        <f t="shared" ref="J8:J16" si="5">I8/4</f>
        <v>1.575E-2</v>
      </c>
      <c r="K8" s="42">
        <v>4.4799999999999996E-3</v>
      </c>
      <c r="L8" s="21">
        <f t="shared" ref="L8:L16" si="6">K8*20</f>
        <v>8.9599999999999985E-2</v>
      </c>
      <c r="M8" s="22">
        <f t="shared" ref="M8:M16" si="7">L8/4</f>
        <v>2.2399999999999996E-2</v>
      </c>
      <c r="N8" s="23"/>
      <c r="O8" s="1"/>
      <c r="P8" s="1"/>
      <c r="Q8" s="1"/>
      <c r="R8" s="1"/>
      <c r="S8" s="1"/>
      <c r="T8" s="1"/>
    </row>
    <row r="9" spans="1:20" s="2" customFormat="1" ht="12" customHeight="1" x14ac:dyDescent="0.3">
      <c r="A9" s="31" t="s">
        <v>17</v>
      </c>
      <c r="B9" s="42">
        <v>2.1170000000000001E-2</v>
      </c>
      <c r="C9" s="21">
        <f t="shared" si="0"/>
        <v>0.4234</v>
      </c>
      <c r="D9" s="22">
        <f t="shared" si="1"/>
        <v>0.10585</v>
      </c>
      <c r="E9" s="42">
        <v>3.4199999999999999E-3</v>
      </c>
      <c r="F9" s="21">
        <f t="shared" si="2"/>
        <v>6.8400000000000002E-2</v>
      </c>
      <c r="G9" s="22">
        <f t="shared" si="3"/>
        <v>1.7100000000000001E-2</v>
      </c>
      <c r="H9" s="42">
        <v>0</v>
      </c>
      <c r="I9" s="21">
        <f t="shared" si="4"/>
        <v>0</v>
      </c>
      <c r="J9" s="22">
        <f t="shared" si="5"/>
        <v>0</v>
      </c>
      <c r="K9" s="42">
        <v>2.4230000000000002E-2</v>
      </c>
      <c r="L9" s="21">
        <f t="shared" si="6"/>
        <v>0.48460000000000003</v>
      </c>
      <c r="M9" s="22">
        <f t="shared" si="7"/>
        <v>0.12115000000000001</v>
      </c>
      <c r="N9" s="23"/>
      <c r="O9" s="1"/>
      <c r="P9" s="1"/>
      <c r="Q9" s="43" t="s">
        <v>51</v>
      </c>
      <c r="R9" s="43" t="s">
        <v>52</v>
      </c>
      <c r="S9" s="43" t="s">
        <v>53</v>
      </c>
      <c r="T9" s="43" t="s">
        <v>54</v>
      </c>
    </row>
    <row r="10" spans="1:20" s="2" customFormat="1" ht="12" customHeight="1" x14ac:dyDescent="0.3">
      <c r="A10" s="31" t="s">
        <v>18</v>
      </c>
      <c r="B10" s="42">
        <v>1.0000000000000001E-5</v>
      </c>
      <c r="C10" s="21">
        <f t="shared" si="0"/>
        <v>2.0000000000000001E-4</v>
      </c>
      <c r="D10" s="22">
        <f t="shared" si="1"/>
        <v>5.0000000000000002E-5</v>
      </c>
      <c r="E10" s="42">
        <v>6.6E-4</v>
      </c>
      <c r="F10" s="21">
        <f t="shared" si="2"/>
        <v>1.32E-2</v>
      </c>
      <c r="G10" s="22">
        <f t="shared" si="3"/>
        <v>3.3E-3</v>
      </c>
      <c r="H10" s="45">
        <v>4.1820000000000003E-2</v>
      </c>
      <c r="I10" s="21">
        <f t="shared" si="4"/>
        <v>0.83640000000000003</v>
      </c>
      <c r="J10" s="22">
        <f t="shared" si="5"/>
        <v>0.20910000000000001</v>
      </c>
      <c r="K10" s="42">
        <v>3.5950000000000003E-2</v>
      </c>
      <c r="L10" s="21">
        <f t="shared" si="6"/>
        <v>0.71900000000000008</v>
      </c>
      <c r="M10" s="22">
        <f t="shared" si="7"/>
        <v>0.17975000000000002</v>
      </c>
      <c r="N10" s="23"/>
      <c r="O10" s="17" t="s">
        <v>42</v>
      </c>
      <c r="P10" s="2" t="s">
        <v>14</v>
      </c>
      <c r="Q10" s="44">
        <v>0.12576500000000002</v>
      </c>
      <c r="R10" s="44">
        <v>0.15972500000000003</v>
      </c>
      <c r="S10" s="44">
        <v>0.22512499999999996</v>
      </c>
      <c r="T10" s="44">
        <v>0.41241500000000003</v>
      </c>
    </row>
    <row r="11" spans="1:20" s="2" customFormat="1" ht="12" customHeight="1" x14ac:dyDescent="0.3">
      <c r="A11" s="31" t="s">
        <v>19</v>
      </c>
      <c r="B11" s="42">
        <v>3.9899999999999996E-3</v>
      </c>
      <c r="C11" s="21">
        <f t="shared" si="0"/>
        <v>7.9799999999999996E-2</v>
      </c>
      <c r="D11" s="22">
        <f t="shared" si="1"/>
        <v>1.9949999999999999E-2</v>
      </c>
      <c r="E11" s="42">
        <v>2.1749999999999999E-2</v>
      </c>
      <c r="F11" s="21">
        <f t="shared" si="2"/>
        <v>0.43499999999999994</v>
      </c>
      <c r="G11" s="22">
        <f t="shared" si="3"/>
        <v>0.10874999999999999</v>
      </c>
      <c r="H11" s="42">
        <v>2.147E-2</v>
      </c>
      <c r="I11" s="21">
        <f t="shared" si="4"/>
        <v>0.4294</v>
      </c>
      <c r="J11" s="22">
        <f t="shared" si="5"/>
        <v>0.10735</v>
      </c>
      <c r="K11" s="42">
        <v>1.4710000000000001E-2</v>
      </c>
      <c r="L11" s="21">
        <f t="shared" si="6"/>
        <v>0.29420000000000002</v>
      </c>
      <c r="M11" s="22">
        <f t="shared" si="7"/>
        <v>7.3550000000000004E-2</v>
      </c>
      <c r="N11" s="23"/>
      <c r="O11" s="17" t="s">
        <v>24</v>
      </c>
      <c r="P11" s="2" t="s">
        <v>57</v>
      </c>
      <c r="Q11" s="44">
        <v>0.20623322295401386</v>
      </c>
      <c r="R11" s="44">
        <v>0.24534733570774495</v>
      </c>
      <c r="S11" s="44">
        <v>0.32564962788077756</v>
      </c>
      <c r="T11" s="44">
        <v>0.54673949060163318</v>
      </c>
    </row>
    <row r="12" spans="1:20" s="2" customFormat="1" ht="12" customHeight="1" x14ac:dyDescent="0.3">
      <c r="A12" s="31" t="s">
        <v>20</v>
      </c>
      <c r="B12" s="42">
        <v>9.11E-3</v>
      </c>
      <c r="C12" s="21">
        <f t="shared" si="0"/>
        <v>0.1822</v>
      </c>
      <c r="D12" s="22">
        <f t="shared" si="1"/>
        <v>4.555E-2</v>
      </c>
      <c r="E12" s="42">
        <v>2.436E-2</v>
      </c>
      <c r="F12" s="21">
        <f t="shared" si="2"/>
        <v>0.48719999999999997</v>
      </c>
      <c r="G12" s="22">
        <f t="shared" si="3"/>
        <v>0.12179999999999999</v>
      </c>
      <c r="H12" s="42">
        <v>0.16508</v>
      </c>
      <c r="I12" s="21">
        <f t="shared" si="4"/>
        <v>3.3016000000000001</v>
      </c>
      <c r="J12" s="22">
        <f t="shared" si="5"/>
        <v>0.82540000000000002</v>
      </c>
      <c r="K12" s="42">
        <v>0.24820999999999999</v>
      </c>
      <c r="L12" s="21">
        <f t="shared" si="6"/>
        <v>4.9641999999999999</v>
      </c>
      <c r="M12" s="22">
        <f t="shared" si="7"/>
        <v>1.24105</v>
      </c>
      <c r="N12" s="23"/>
      <c r="Q12" s="44"/>
      <c r="R12" s="44"/>
      <c r="S12" s="44"/>
      <c r="T12" s="44"/>
    </row>
    <row r="13" spans="1:20" s="2" customFormat="1" ht="12" customHeight="1" x14ac:dyDescent="0.3">
      <c r="A13" s="31" t="s">
        <v>21</v>
      </c>
      <c r="B13" s="42">
        <v>1.4999999999999999E-4</v>
      </c>
      <c r="C13" s="21">
        <f t="shared" si="0"/>
        <v>2.9999999999999996E-3</v>
      </c>
      <c r="D13" s="22">
        <f t="shared" si="1"/>
        <v>7.4999999999999991E-4</v>
      </c>
      <c r="E13" s="42">
        <v>3.9899999999999996E-3</v>
      </c>
      <c r="F13" s="21">
        <f t="shared" si="2"/>
        <v>7.9799999999999996E-2</v>
      </c>
      <c r="G13" s="22">
        <f t="shared" si="3"/>
        <v>1.9949999999999999E-2</v>
      </c>
      <c r="H13" s="42">
        <v>3.2000000000000003E-4</v>
      </c>
      <c r="I13" s="21">
        <f t="shared" si="4"/>
        <v>6.4000000000000003E-3</v>
      </c>
      <c r="J13" s="22">
        <f t="shared" si="5"/>
        <v>1.6000000000000001E-3</v>
      </c>
      <c r="K13" s="42">
        <v>2.6550000000000001E-2</v>
      </c>
      <c r="L13" s="21">
        <f t="shared" si="6"/>
        <v>0.53100000000000003</v>
      </c>
      <c r="M13" s="22">
        <f t="shared" si="7"/>
        <v>0.13275000000000001</v>
      </c>
      <c r="N13" s="23"/>
      <c r="Q13" s="44"/>
      <c r="R13" s="44"/>
      <c r="S13" s="44"/>
      <c r="T13" s="44"/>
    </row>
    <row r="14" spans="1:20" s="2" customFormat="1" ht="12" customHeight="1" x14ac:dyDescent="0.3">
      <c r="A14" s="31" t="s">
        <v>22</v>
      </c>
      <c r="B14" s="42">
        <v>1.231E-2</v>
      </c>
      <c r="C14" s="21">
        <f t="shared" si="0"/>
        <v>0.2462</v>
      </c>
      <c r="D14" s="22">
        <f t="shared" si="1"/>
        <v>6.1550000000000001E-2</v>
      </c>
      <c r="E14" s="42">
        <v>9.8409999999999997E-2</v>
      </c>
      <c r="F14" s="21">
        <f t="shared" si="2"/>
        <v>1.9681999999999999</v>
      </c>
      <c r="G14" s="22">
        <f t="shared" si="3"/>
        <v>0.49204999999999999</v>
      </c>
      <c r="H14" s="42">
        <v>0.16231999999999999</v>
      </c>
      <c r="I14" s="21">
        <f t="shared" si="4"/>
        <v>3.2464</v>
      </c>
      <c r="J14" s="22">
        <f t="shared" si="5"/>
        <v>0.81159999999999999</v>
      </c>
      <c r="K14" s="42">
        <v>7.0279999999999995E-2</v>
      </c>
      <c r="L14" s="21">
        <f t="shared" si="6"/>
        <v>1.4056</v>
      </c>
      <c r="M14" s="22">
        <f t="shared" si="7"/>
        <v>0.35139999999999999</v>
      </c>
      <c r="N14" s="23"/>
      <c r="Q14" s="44"/>
      <c r="R14" s="44"/>
      <c r="S14" s="44"/>
      <c r="T14" s="44"/>
    </row>
    <row r="15" spans="1:20" s="2" customFormat="1" ht="12" customHeight="1" x14ac:dyDescent="0.3">
      <c r="A15" s="31" t="s">
        <v>23</v>
      </c>
      <c r="B15" s="42">
        <v>5.1700000000000001E-3</v>
      </c>
      <c r="C15" s="21">
        <f t="shared" si="0"/>
        <v>0.10340000000000001</v>
      </c>
      <c r="D15" s="22">
        <f t="shared" si="1"/>
        <v>2.5850000000000001E-2</v>
      </c>
      <c r="E15" s="42">
        <v>1.92E-3</v>
      </c>
      <c r="F15" s="21">
        <f t="shared" si="2"/>
        <v>3.8400000000000004E-2</v>
      </c>
      <c r="G15" s="22">
        <f t="shared" si="3"/>
        <v>9.6000000000000009E-3</v>
      </c>
      <c r="H15" s="42">
        <v>5.1040000000000002E-2</v>
      </c>
      <c r="I15" s="21">
        <f t="shared" si="4"/>
        <v>1.0207999999999999</v>
      </c>
      <c r="J15" s="22">
        <f t="shared" si="5"/>
        <v>0.25519999999999998</v>
      </c>
      <c r="K15" s="42">
        <v>8.5949999999999999E-2</v>
      </c>
      <c r="L15" s="21">
        <f t="shared" si="6"/>
        <v>1.7189999999999999</v>
      </c>
      <c r="M15" s="22">
        <f t="shared" si="7"/>
        <v>0.42974999999999997</v>
      </c>
      <c r="N15" s="23"/>
      <c r="Q15" s="44"/>
      <c r="R15" s="44"/>
      <c r="S15" s="44"/>
      <c r="T15" s="44"/>
    </row>
    <row r="16" spans="1:20" s="2" customFormat="1" ht="12" customHeight="1" x14ac:dyDescent="0.3">
      <c r="A16" s="31" t="s">
        <v>41</v>
      </c>
      <c r="B16" s="42">
        <v>4.0999999999999999E-4</v>
      </c>
      <c r="C16" s="21">
        <f t="shared" si="0"/>
        <v>8.199999999999999E-3</v>
      </c>
      <c r="D16" s="22">
        <f t="shared" si="1"/>
        <v>2.0499999999999997E-3</v>
      </c>
      <c r="E16" s="42">
        <v>0.14380000000000001</v>
      </c>
      <c r="F16" s="21">
        <f t="shared" si="2"/>
        <v>2.8760000000000003</v>
      </c>
      <c r="G16" s="22">
        <f t="shared" si="3"/>
        <v>0.71900000000000008</v>
      </c>
      <c r="H16" s="42">
        <v>0</v>
      </c>
      <c r="I16" s="21">
        <f t="shared" si="4"/>
        <v>0</v>
      </c>
      <c r="J16" s="22">
        <f t="shared" si="5"/>
        <v>0</v>
      </c>
      <c r="K16" s="42">
        <v>0.31447000000000003</v>
      </c>
      <c r="L16" s="21">
        <f t="shared" si="6"/>
        <v>6.2894000000000005</v>
      </c>
      <c r="M16" s="22">
        <f t="shared" si="7"/>
        <v>1.5723500000000001</v>
      </c>
      <c r="N16" s="23"/>
      <c r="Q16" s="44"/>
      <c r="R16" s="44"/>
      <c r="S16" s="44"/>
      <c r="T16" s="44"/>
    </row>
    <row r="17" spans="1:20" s="2" customFormat="1" ht="12" customHeight="1" x14ac:dyDescent="0.3">
      <c r="A17" s="17" t="s">
        <v>12</v>
      </c>
      <c r="B17" s="26"/>
      <c r="C17" s="27"/>
      <c r="D17" s="25">
        <f>AVERAGE(D7:D16)</f>
        <v>0.12576500000000002</v>
      </c>
      <c r="E17" s="26"/>
      <c r="F17" s="27"/>
      <c r="G17" s="25">
        <f>AVERAGE(G7:G16)</f>
        <v>0.15972500000000003</v>
      </c>
      <c r="H17" s="26"/>
      <c r="I17" s="27"/>
      <c r="J17" s="25">
        <f>AVERAGE(J7:J16)</f>
        <v>0.22512499999999996</v>
      </c>
      <c r="K17" s="26"/>
      <c r="L17" s="27"/>
      <c r="M17" s="25">
        <f>AVERAGE(M7:M16)</f>
        <v>0.41241500000000003</v>
      </c>
      <c r="N17" s="24"/>
      <c r="Q17" s="44"/>
      <c r="R17" s="44"/>
      <c r="S17" s="44"/>
      <c r="T17" s="44"/>
    </row>
    <row r="18" spans="1:20" s="2" customFormat="1" ht="12" customHeight="1" x14ac:dyDescent="0.3">
      <c r="A18" s="17" t="s">
        <v>24</v>
      </c>
      <c r="B18" s="17"/>
      <c r="C18" s="25"/>
      <c r="D18" s="25">
        <f>STDEV(D7:D16)</f>
        <v>0.20623322295401386</v>
      </c>
      <c r="E18" s="25"/>
      <c r="F18" s="25"/>
      <c r="G18" s="25">
        <f>STDEV(G7:G16)</f>
        <v>0.24534733570774495</v>
      </c>
      <c r="H18" s="25"/>
      <c r="I18" s="25"/>
      <c r="J18" s="25">
        <f>STDEV(J7:J16)</f>
        <v>0.32564962788077756</v>
      </c>
      <c r="K18" s="25"/>
      <c r="L18" s="25"/>
      <c r="M18" s="25">
        <f>STDEV(M7:M16)</f>
        <v>0.54673949060163318</v>
      </c>
      <c r="N18" s="24"/>
      <c r="Q18" s="44"/>
      <c r="R18" s="44"/>
      <c r="S18" s="44"/>
      <c r="T18" s="44"/>
    </row>
    <row r="19" spans="1:20" s="2" customFormat="1" ht="12" customHeight="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O19" s="46"/>
      <c r="P19" s="1"/>
      <c r="Q19" s="44"/>
      <c r="R19" s="44"/>
      <c r="S19" s="44"/>
      <c r="T19" s="44"/>
    </row>
    <row r="20" spans="1:20" s="2" customFormat="1" ht="12" customHeight="1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Q20" s="44"/>
      <c r="R20" s="44"/>
      <c r="S20" s="44"/>
      <c r="T20" s="44"/>
    </row>
    <row r="21" spans="1:20" s="2" customFormat="1" ht="12" customHeight="1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Q21" s="44"/>
      <c r="R21" s="44"/>
      <c r="S21" s="44"/>
      <c r="T21" s="44"/>
    </row>
    <row r="22" spans="1:20" ht="12" customHeight="1" x14ac:dyDescent="0.3">
      <c r="N22" s="10"/>
      <c r="O22" s="2"/>
      <c r="P22" s="2"/>
      <c r="Q22" s="44"/>
      <c r="R22" s="44"/>
      <c r="S22" s="44"/>
      <c r="T22" s="44"/>
    </row>
    <row r="23" spans="1:20" ht="12" customHeight="1" x14ac:dyDescent="0.3">
      <c r="N23" s="16"/>
      <c r="O23" s="2"/>
      <c r="P23" s="2"/>
      <c r="Q23" s="44"/>
      <c r="R23" s="44"/>
      <c r="S23" s="44"/>
      <c r="T23" s="44"/>
    </row>
    <row r="24" spans="1:20" s="2" customFormat="1" ht="12" customHeight="1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23"/>
      <c r="O24" s="1"/>
      <c r="P24" s="1"/>
      <c r="Q24" s="1"/>
      <c r="R24" s="1"/>
      <c r="S24" s="1"/>
      <c r="T24" s="1"/>
    </row>
    <row r="25" spans="1:20" s="2" customFormat="1" ht="12" customHeight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23"/>
      <c r="O25" s="1"/>
      <c r="P25" s="1"/>
      <c r="Q25" s="1"/>
      <c r="R25" s="1"/>
      <c r="S25" s="1"/>
      <c r="T25" s="1"/>
    </row>
    <row r="26" spans="1:20" s="2" customFormat="1" ht="12" customHeight="1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3"/>
      <c r="O26" s="1"/>
      <c r="P26" s="1"/>
      <c r="Q26" s="1"/>
      <c r="R26" s="1"/>
      <c r="S26" s="1"/>
      <c r="T26" s="1"/>
    </row>
    <row r="27" spans="1:20" s="2" customFormat="1" ht="12" customHeight="1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23"/>
      <c r="O27" s="1"/>
      <c r="P27" s="1"/>
      <c r="Q27" s="1"/>
      <c r="R27" s="1"/>
      <c r="S27" s="1"/>
      <c r="T27" s="1"/>
    </row>
    <row r="28" spans="1:20" s="2" customFormat="1" ht="12" customHeight="1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23"/>
      <c r="O28" s="1"/>
      <c r="P28" s="1"/>
      <c r="Q28" s="1"/>
      <c r="R28" s="1"/>
      <c r="S28" s="1"/>
      <c r="T28" s="1"/>
    </row>
    <row r="29" spans="1:20" s="2" customFormat="1" ht="12" customHeight="1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23"/>
      <c r="O29" s="1"/>
      <c r="P29" s="1"/>
      <c r="Q29" s="1"/>
      <c r="R29" s="1"/>
      <c r="S29" s="1"/>
      <c r="T29" s="1"/>
    </row>
    <row r="30" spans="1:20" s="2" customFormat="1" ht="12" customHeight="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23"/>
      <c r="O30" s="1"/>
      <c r="P30" s="1"/>
      <c r="Q30" s="1"/>
      <c r="R30" s="1"/>
      <c r="S30" s="1"/>
      <c r="T30" s="1"/>
    </row>
    <row r="31" spans="1:20" s="2" customFormat="1" ht="12" customHeight="1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23"/>
      <c r="O31" s="1"/>
      <c r="P31" s="1"/>
      <c r="Q31" s="1"/>
      <c r="R31" s="1"/>
      <c r="S31" s="1"/>
      <c r="T31" s="1"/>
    </row>
    <row r="32" spans="1:20" s="2" customFormat="1" ht="12" customHeight="1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23"/>
      <c r="O32" s="1"/>
      <c r="P32" s="1"/>
      <c r="Q32" s="1"/>
      <c r="R32" s="1"/>
      <c r="S32" s="1"/>
      <c r="T32" s="1"/>
    </row>
    <row r="33" spans="1:20" s="2" customFormat="1" ht="12" customHeight="1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23"/>
      <c r="O33" s="1"/>
      <c r="P33" s="1"/>
      <c r="Q33" s="1"/>
      <c r="R33" s="1"/>
      <c r="S33" s="1"/>
      <c r="T33" s="1"/>
    </row>
    <row r="34" spans="1:20" s="2" customFormat="1" ht="12" customHeight="1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24"/>
      <c r="O34" s="1"/>
      <c r="P34" s="1"/>
      <c r="Q34" s="1"/>
      <c r="R34" s="1"/>
      <c r="S34" s="1"/>
      <c r="T34" s="1"/>
    </row>
    <row r="35" spans="1:20" s="2" customFormat="1" ht="12" customHeight="1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24"/>
      <c r="O35" s="1"/>
      <c r="P35" s="1"/>
      <c r="Q35" s="1"/>
      <c r="R35" s="1"/>
      <c r="S35" s="1"/>
      <c r="T35" s="1"/>
    </row>
    <row r="36" spans="1:20" s="2" customFormat="1" ht="12" customHeigh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O36" s="1"/>
      <c r="P36" s="1"/>
      <c r="Q36" s="1"/>
      <c r="R36" s="1"/>
      <c r="S36" s="1"/>
      <c r="T36" s="1"/>
    </row>
    <row r="37" spans="1:20" s="2" customFormat="1" ht="12" customHeight="1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O37" s="1"/>
      <c r="P37" s="1"/>
      <c r="Q37" s="1"/>
      <c r="R37" s="1"/>
      <c r="S37" s="1"/>
      <c r="T37" s="1"/>
    </row>
    <row r="38" spans="1:20" s="2" customFormat="1" ht="12" customHeight="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O38" s="1"/>
      <c r="P38" s="1"/>
      <c r="Q38" s="1"/>
      <c r="R38" s="1"/>
      <c r="S38" s="1"/>
      <c r="T38" s="1"/>
    </row>
    <row r="39" spans="1:20" ht="12" customHeight="1" x14ac:dyDescent="0.3">
      <c r="N39" s="10"/>
    </row>
    <row r="40" spans="1:20" ht="12" customHeight="1" x14ac:dyDescent="0.3">
      <c r="N40" s="16"/>
    </row>
    <row r="41" spans="1:20" s="2" customFormat="1" ht="12" customHeigh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23"/>
      <c r="O41" s="1"/>
      <c r="P41" s="1"/>
      <c r="Q41" s="1"/>
      <c r="R41" s="1"/>
      <c r="S41" s="1"/>
      <c r="T41" s="1"/>
    </row>
    <row r="42" spans="1:20" s="2" customFormat="1" ht="12" customHeigh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23"/>
      <c r="O42" s="1"/>
      <c r="P42" s="1"/>
      <c r="Q42" s="1"/>
      <c r="R42" s="1"/>
      <c r="S42" s="1"/>
      <c r="T42" s="1"/>
    </row>
    <row r="43" spans="1:20" s="2" customFormat="1" ht="12" customHeigh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23"/>
      <c r="O43" s="1"/>
      <c r="P43" s="1"/>
      <c r="Q43" s="1"/>
      <c r="R43" s="1"/>
      <c r="S43" s="1"/>
      <c r="T43" s="1"/>
    </row>
    <row r="44" spans="1:20" s="2" customFormat="1" ht="12" customHeigh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23"/>
      <c r="O44" s="1"/>
      <c r="P44" s="1"/>
      <c r="Q44" s="1"/>
      <c r="R44" s="1"/>
      <c r="S44" s="1"/>
      <c r="T44" s="1"/>
    </row>
    <row r="45" spans="1:20" s="2" customFormat="1" ht="12" customHeigh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23"/>
      <c r="O45" s="1"/>
      <c r="P45" s="1"/>
      <c r="Q45" s="1"/>
      <c r="R45" s="1"/>
      <c r="S45" s="1"/>
      <c r="T45" s="1"/>
    </row>
    <row r="46" spans="1:20" s="2" customFormat="1" ht="12" customHeight="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23"/>
      <c r="O46" s="1"/>
      <c r="P46" s="1"/>
      <c r="Q46" s="1"/>
      <c r="R46" s="1"/>
      <c r="S46" s="1"/>
      <c r="T46" s="1"/>
    </row>
    <row r="47" spans="1:20" s="2" customFormat="1" ht="12" customHeight="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23"/>
      <c r="O47" s="1"/>
      <c r="P47" s="1"/>
      <c r="Q47" s="1"/>
      <c r="R47" s="1"/>
      <c r="S47" s="1"/>
      <c r="T47" s="1"/>
    </row>
    <row r="48" spans="1:20" s="2" customFormat="1" ht="12" customHeigh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23"/>
      <c r="O48" s="1"/>
      <c r="P48" s="1"/>
      <c r="Q48" s="1"/>
      <c r="R48" s="1"/>
      <c r="S48" s="1"/>
      <c r="T48" s="1"/>
    </row>
    <row r="49" spans="1:20" s="2" customFormat="1" ht="12" customHeigh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23"/>
      <c r="O49" s="1"/>
      <c r="P49" s="1"/>
      <c r="Q49" s="1"/>
      <c r="R49" s="1"/>
      <c r="S49" s="1"/>
      <c r="T49" s="1"/>
    </row>
    <row r="50" spans="1:20" s="2" customFormat="1" ht="12" customHeigh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23"/>
      <c r="O50" s="1"/>
      <c r="P50" s="1"/>
      <c r="Q50" s="1"/>
      <c r="R50" s="1"/>
      <c r="S50" s="1"/>
      <c r="T50" s="1"/>
    </row>
    <row r="51" spans="1:20" s="2" customFormat="1" ht="12" customHeigh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24"/>
      <c r="O51" s="1"/>
      <c r="P51" s="1"/>
      <c r="Q51" s="1"/>
      <c r="R51" s="1"/>
      <c r="S51" s="1"/>
      <c r="T51" s="1"/>
    </row>
    <row r="52" spans="1:20" s="2" customFormat="1" ht="12" customHeigh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24"/>
      <c r="O52" s="1"/>
      <c r="P52" s="1"/>
      <c r="Q52" s="1"/>
      <c r="R52" s="1"/>
      <c r="S52" s="1"/>
      <c r="T52" s="1"/>
    </row>
    <row r="53" spans="1:20" s="2" customFormat="1" ht="12" customHeigh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O53" s="1"/>
      <c r="P53" s="1"/>
      <c r="Q53" s="1"/>
      <c r="R53" s="1"/>
      <c r="S53" s="1"/>
      <c r="T53" s="1"/>
    </row>
    <row r="54" spans="1:20" s="2" customFormat="1" ht="12" customHeigh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O54" s="1"/>
      <c r="P54" s="1"/>
      <c r="Q54" s="1"/>
      <c r="R54" s="1"/>
      <c r="S54" s="1"/>
      <c r="T54" s="1"/>
    </row>
    <row r="55" spans="1:20" s="2" customFormat="1" ht="12" customHeight="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O55" s="1"/>
      <c r="P55" s="1"/>
      <c r="Q55" s="1"/>
      <c r="R55" s="1"/>
      <c r="S55" s="1"/>
      <c r="T55" s="1"/>
    </row>
    <row r="56" spans="1:20" ht="12" customHeight="1" x14ac:dyDescent="0.3">
      <c r="N56" s="10"/>
    </row>
    <row r="57" spans="1:20" ht="12" customHeight="1" x14ac:dyDescent="0.3">
      <c r="N57" s="16"/>
    </row>
    <row r="58" spans="1:20" s="2" customFormat="1" ht="12" customHeigh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23"/>
      <c r="O58" s="1"/>
      <c r="P58" s="1"/>
      <c r="Q58" s="1"/>
      <c r="R58" s="1"/>
      <c r="S58" s="1"/>
      <c r="T58" s="1"/>
    </row>
    <row r="59" spans="1:20" s="2" customFormat="1" ht="12" customHeigh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23"/>
      <c r="O59" s="1"/>
      <c r="P59" s="1"/>
      <c r="Q59" s="1"/>
      <c r="R59" s="1"/>
      <c r="S59" s="1"/>
      <c r="T59" s="1"/>
    </row>
    <row r="60" spans="1:20" s="2" customFormat="1" ht="12" customHeigh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23"/>
      <c r="O60" s="1"/>
      <c r="P60" s="1"/>
      <c r="Q60" s="1"/>
      <c r="R60" s="1"/>
      <c r="S60" s="1"/>
      <c r="T60" s="1"/>
    </row>
    <row r="61" spans="1:20" s="2" customFormat="1" ht="12" customHeigh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23"/>
      <c r="O61" s="1"/>
      <c r="P61" s="1"/>
      <c r="Q61" s="1"/>
      <c r="R61" s="1"/>
      <c r="S61" s="1"/>
      <c r="T61" s="1"/>
    </row>
    <row r="62" spans="1:20" s="2" customFormat="1" ht="12" customHeigh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23"/>
      <c r="O62" s="1"/>
      <c r="P62" s="1"/>
      <c r="Q62" s="1"/>
      <c r="R62" s="1"/>
      <c r="S62" s="1"/>
      <c r="T62" s="1"/>
    </row>
    <row r="63" spans="1:20" s="2" customFormat="1" ht="12" customHeigh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23"/>
      <c r="O63" s="1"/>
      <c r="P63" s="1"/>
      <c r="Q63" s="1"/>
      <c r="R63" s="1"/>
      <c r="S63" s="1"/>
      <c r="T63" s="1"/>
    </row>
    <row r="64" spans="1:20" s="2" customFormat="1" ht="12" customHeigh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23"/>
      <c r="O64" s="1"/>
      <c r="P64" s="1"/>
      <c r="Q64" s="1"/>
      <c r="R64" s="1"/>
      <c r="S64" s="1"/>
      <c r="T64" s="1"/>
    </row>
    <row r="65" spans="1:20" s="2" customFormat="1" ht="12" customHeigh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23"/>
      <c r="O65" s="1"/>
      <c r="P65" s="1"/>
      <c r="Q65" s="1"/>
      <c r="R65" s="1"/>
      <c r="S65" s="1"/>
      <c r="T65" s="1"/>
    </row>
    <row r="66" spans="1:20" s="2" customFormat="1" ht="12" customHeigh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23"/>
      <c r="O66" s="1"/>
      <c r="P66" s="1"/>
      <c r="Q66" s="1"/>
      <c r="R66" s="1"/>
      <c r="S66" s="1"/>
      <c r="T66" s="1"/>
    </row>
    <row r="67" spans="1:20" s="2" customFormat="1" ht="12" customHeigh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23"/>
      <c r="O67" s="1"/>
      <c r="P67" s="1"/>
      <c r="Q67" s="1"/>
      <c r="R67" s="1"/>
      <c r="S67" s="1"/>
      <c r="T67" s="1"/>
    </row>
    <row r="68" spans="1:20" s="2" customFormat="1" ht="12" customHeigh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24"/>
      <c r="O68" s="1"/>
      <c r="P68" s="1"/>
      <c r="Q68" s="1"/>
      <c r="R68" s="1"/>
      <c r="S68" s="1"/>
      <c r="T68" s="1"/>
    </row>
    <row r="69" spans="1:20" s="2" customFormat="1" ht="12" customHeigh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24"/>
      <c r="O69" s="1"/>
      <c r="P69" s="1"/>
      <c r="Q69" s="1"/>
      <c r="R69" s="1"/>
      <c r="S69" s="1"/>
      <c r="T69" s="1"/>
    </row>
    <row r="73" spans="1:20" x14ac:dyDescent="0.3">
      <c r="N73" s="10"/>
    </row>
    <row r="74" spans="1:20" x14ac:dyDescent="0.3">
      <c r="N74" s="16"/>
    </row>
    <row r="75" spans="1:20" x14ac:dyDescent="0.3">
      <c r="N75" s="23"/>
    </row>
    <row r="76" spans="1:20" x14ac:dyDescent="0.3">
      <c r="N76" s="23"/>
    </row>
    <row r="77" spans="1:20" x14ac:dyDescent="0.3">
      <c r="N77" s="23"/>
    </row>
    <row r="78" spans="1:20" x14ac:dyDescent="0.3">
      <c r="N78" s="23"/>
    </row>
    <row r="79" spans="1:20" x14ac:dyDescent="0.3">
      <c r="N79" s="23"/>
    </row>
    <row r="80" spans="1:20" x14ac:dyDescent="0.3">
      <c r="N80" s="23"/>
    </row>
    <row r="81" spans="14:23" x14ac:dyDescent="0.3">
      <c r="N81" s="23"/>
    </row>
    <row r="82" spans="14:23" ht="12.75" customHeight="1" x14ac:dyDescent="0.3">
      <c r="N82" s="23"/>
    </row>
    <row r="83" spans="14:23" x14ac:dyDescent="0.3">
      <c r="N83" s="23"/>
    </row>
    <row r="84" spans="14:23" x14ac:dyDescent="0.3">
      <c r="N84" s="23"/>
    </row>
    <row r="85" spans="14:23" x14ac:dyDescent="0.3">
      <c r="N85" s="24"/>
    </row>
    <row r="86" spans="14:23" x14ac:dyDescent="0.3">
      <c r="N86" s="24"/>
    </row>
    <row r="88" spans="14:23" ht="23.25" customHeight="1" x14ac:dyDescent="0.3"/>
    <row r="89" spans="14:23" ht="12" customHeight="1" x14ac:dyDescent="0.3"/>
    <row r="90" spans="14:23" ht="12" customHeight="1" x14ac:dyDescent="0.3"/>
    <row r="91" spans="14:23" ht="12" customHeight="1" x14ac:dyDescent="0.3"/>
    <row r="92" spans="14:23" ht="12" customHeight="1" x14ac:dyDescent="0.3">
      <c r="N92" s="41"/>
    </row>
    <row r="93" spans="14:23" ht="39" customHeight="1" x14ac:dyDescent="0.3">
      <c r="N93" s="16"/>
    </row>
    <row r="94" spans="14:23" ht="12" customHeight="1" x14ac:dyDescent="0.3">
      <c r="N94" s="23"/>
      <c r="V94" s="43" t="s">
        <v>55</v>
      </c>
      <c r="W94" s="43" t="s">
        <v>56</v>
      </c>
    </row>
    <row r="95" spans="14:23" ht="12" customHeight="1" x14ac:dyDescent="0.3">
      <c r="N95" s="23"/>
    </row>
    <row r="96" spans="14:23" ht="12" customHeight="1" x14ac:dyDescent="0.3">
      <c r="N96" s="23"/>
      <c r="V96" s="44">
        <f>AVERAGE(Q11:R11)</f>
        <v>0.22579027933087942</v>
      </c>
      <c r="W96" s="44">
        <f>AVERAGE(S11:T11)</f>
        <v>0.43619455924120537</v>
      </c>
    </row>
    <row r="97" spans="14:23" ht="12" customHeight="1" x14ac:dyDescent="0.3">
      <c r="N97" s="23"/>
    </row>
    <row r="98" spans="14:23" ht="12" customHeight="1" x14ac:dyDescent="0.3">
      <c r="N98" s="23"/>
    </row>
    <row r="99" spans="14:23" ht="12" customHeight="1" x14ac:dyDescent="0.3">
      <c r="N99" s="23"/>
    </row>
    <row r="100" spans="14:23" ht="12" customHeight="1" x14ac:dyDescent="0.3">
      <c r="N100" s="23"/>
    </row>
    <row r="101" spans="14:23" ht="12" customHeight="1" x14ac:dyDescent="0.3">
      <c r="N101" s="23"/>
    </row>
    <row r="102" spans="14:23" ht="12" customHeight="1" x14ac:dyDescent="0.3">
      <c r="N102" s="23"/>
    </row>
    <row r="103" spans="14:23" ht="12" customHeight="1" x14ac:dyDescent="0.3">
      <c r="N103" s="23"/>
    </row>
    <row r="104" spans="14:23" ht="12" customHeight="1" x14ac:dyDescent="0.3">
      <c r="N104" s="24"/>
    </row>
    <row r="105" spans="14:23" ht="12" customHeight="1" x14ac:dyDescent="0.3">
      <c r="N105" s="24"/>
      <c r="V105" s="44" t="e">
        <f>AVERAGE(Q20:R20)</f>
        <v>#DIV/0!</v>
      </c>
      <c r="W105" s="44" t="e">
        <f>AVERAGE(S20:T20)</f>
        <v>#DIV/0!</v>
      </c>
    </row>
    <row r="106" spans="14:23" ht="12" customHeight="1" x14ac:dyDescent="0.3"/>
    <row r="107" spans="14:23" ht="12" customHeight="1" x14ac:dyDescent="0.3"/>
    <row r="108" spans="14:23" ht="12" customHeight="1" x14ac:dyDescent="0.3"/>
    <row r="109" spans="14:23" ht="12" customHeight="1" x14ac:dyDescent="0.3">
      <c r="N109" s="41"/>
    </row>
    <row r="110" spans="14:23" ht="34.5" customHeight="1" x14ac:dyDescent="0.3">
      <c r="N110" s="16"/>
    </row>
    <row r="111" spans="14:23" ht="12" customHeight="1" x14ac:dyDescent="0.3">
      <c r="N111" s="23"/>
    </row>
    <row r="112" spans="14:23" ht="12" customHeight="1" x14ac:dyDescent="0.3">
      <c r="N112" s="23"/>
    </row>
    <row r="113" spans="14:14" ht="12" customHeight="1" x14ac:dyDescent="0.3">
      <c r="N113" s="23"/>
    </row>
    <row r="114" spans="14:14" ht="12" customHeight="1" x14ac:dyDescent="0.3">
      <c r="N114" s="23"/>
    </row>
    <row r="115" spans="14:14" ht="12" customHeight="1" x14ac:dyDescent="0.3">
      <c r="N115" s="23"/>
    </row>
    <row r="116" spans="14:14" ht="12" customHeight="1" x14ac:dyDescent="0.3">
      <c r="N116" s="23"/>
    </row>
    <row r="117" spans="14:14" ht="12" customHeight="1" x14ac:dyDescent="0.3">
      <c r="N117" s="23"/>
    </row>
    <row r="118" spans="14:14" ht="12" customHeight="1" x14ac:dyDescent="0.3">
      <c r="N118" s="23"/>
    </row>
    <row r="119" spans="14:14" ht="12" customHeight="1" x14ac:dyDescent="0.3">
      <c r="N119" s="23"/>
    </row>
    <row r="120" spans="14:14" ht="12" customHeight="1" x14ac:dyDescent="0.3">
      <c r="N120" s="23"/>
    </row>
    <row r="121" spans="14:14" ht="12" customHeight="1" x14ac:dyDescent="0.3">
      <c r="N121" s="24"/>
    </row>
    <row r="122" spans="14:14" ht="12" customHeight="1" x14ac:dyDescent="0.3">
      <c r="N122" s="24"/>
    </row>
    <row r="124" spans="14:14" ht="12" customHeight="1" x14ac:dyDescent="0.3"/>
    <row r="125" spans="14:14" ht="12" customHeight="1" x14ac:dyDescent="0.3"/>
    <row r="126" spans="14:14" ht="12" customHeight="1" x14ac:dyDescent="0.3">
      <c r="N126" s="41"/>
    </row>
    <row r="127" spans="14:14" ht="34.5" customHeight="1" x14ac:dyDescent="0.3">
      <c r="N127" s="16"/>
    </row>
    <row r="128" spans="14:14" ht="12" customHeight="1" x14ac:dyDescent="0.3">
      <c r="N128" s="23"/>
    </row>
    <row r="129" spans="14:14" ht="12" customHeight="1" x14ac:dyDescent="0.3">
      <c r="N129" s="23"/>
    </row>
    <row r="130" spans="14:14" ht="12" customHeight="1" x14ac:dyDescent="0.3">
      <c r="N130" s="23"/>
    </row>
    <row r="131" spans="14:14" ht="12" customHeight="1" x14ac:dyDescent="0.3">
      <c r="N131" s="23"/>
    </row>
    <row r="132" spans="14:14" ht="12" customHeight="1" x14ac:dyDescent="0.3">
      <c r="N132" s="23"/>
    </row>
    <row r="133" spans="14:14" ht="12" customHeight="1" x14ac:dyDescent="0.3">
      <c r="N133" s="23"/>
    </row>
    <row r="134" spans="14:14" ht="12" customHeight="1" x14ac:dyDescent="0.3">
      <c r="N134" s="23"/>
    </row>
    <row r="135" spans="14:14" ht="12" customHeight="1" x14ac:dyDescent="0.3">
      <c r="N135" s="23"/>
    </row>
    <row r="136" spans="14:14" ht="12" customHeight="1" x14ac:dyDescent="0.3">
      <c r="N136" s="23"/>
    </row>
    <row r="137" spans="14:14" ht="12" customHeight="1" x14ac:dyDescent="0.3">
      <c r="N137" s="23"/>
    </row>
    <row r="138" spans="14:14" ht="12" customHeight="1" x14ac:dyDescent="0.3">
      <c r="N138" s="24"/>
    </row>
    <row r="139" spans="14:14" ht="12" customHeight="1" x14ac:dyDescent="0.3">
      <c r="N139" s="24"/>
    </row>
    <row r="141" spans="14:14" ht="12" customHeight="1" x14ac:dyDescent="0.3"/>
    <row r="142" spans="14:14" ht="12" customHeight="1" x14ac:dyDescent="0.3"/>
    <row r="143" spans="14:14" ht="12" customHeight="1" x14ac:dyDescent="0.3">
      <c r="N143" s="41"/>
    </row>
    <row r="144" spans="14:14" ht="34.5" customHeight="1" x14ac:dyDescent="0.3">
      <c r="N144" s="16"/>
    </row>
    <row r="145" spans="14:14" ht="12" customHeight="1" x14ac:dyDescent="0.3">
      <c r="N145" s="23"/>
    </row>
    <row r="146" spans="14:14" ht="12" customHeight="1" x14ac:dyDescent="0.3">
      <c r="N146" s="23"/>
    </row>
    <row r="147" spans="14:14" ht="12" customHeight="1" x14ac:dyDescent="0.3">
      <c r="N147" s="23"/>
    </row>
    <row r="148" spans="14:14" ht="12" customHeight="1" x14ac:dyDescent="0.3">
      <c r="N148" s="23"/>
    </row>
    <row r="149" spans="14:14" ht="12" customHeight="1" x14ac:dyDescent="0.3">
      <c r="N149" s="23"/>
    </row>
    <row r="150" spans="14:14" ht="12" customHeight="1" x14ac:dyDescent="0.3">
      <c r="N150" s="23"/>
    </row>
    <row r="151" spans="14:14" ht="12" customHeight="1" x14ac:dyDescent="0.3">
      <c r="N151" s="23"/>
    </row>
    <row r="152" spans="14:14" ht="12" customHeight="1" x14ac:dyDescent="0.3">
      <c r="N152" s="23"/>
    </row>
    <row r="153" spans="14:14" ht="12" customHeight="1" x14ac:dyDescent="0.3">
      <c r="N153" s="23"/>
    </row>
    <row r="154" spans="14:14" ht="12" customHeight="1" x14ac:dyDescent="0.3">
      <c r="N154" s="23"/>
    </row>
    <row r="155" spans="14:14" ht="12" customHeight="1" x14ac:dyDescent="0.3">
      <c r="N155" s="24"/>
    </row>
    <row r="156" spans="14:14" ht="12" customHeight="1" x14ac:dyDescent="0.3">
      <c r="N156" s="24"/>
    </row>
    <row r="157" spans="14:14" ht="12" customHeight="1" x14ac:dyDescent="0.3">
      <c r="N157" s="23"/>
    </row>
    <row r="159" spans="14:14" ht="12" customHeight="1" x14ac:dyDescent="0.3"/>
    <row r="160" spans="14:14" ht="12" customHeight="1" x14ac:dyDescent="0.3"/>
    <row r="161" spans="14:14" ht="12" customHeight="1" x14ac:dyDescent="0.3">
      <c r="N161" s="41"/>
    </row>
    <row r="162" spans="14:14" ht="34.5" customHeight="1" x14ac:dyDescent="0.3">
      <c r="N162" s="16"/>
    </row>
    <row r="163" spans="14:14" ht="12" customHeight="1" x14ac:dyDescent="0.3">
      <c r="N163" s="23"/>
    </row>
    <row r="164" spans="14:14" ht="12" customHeight="1" x14ac:dyDescent="0.3">
      <c r="N164" s="23"/>
    </row>
    <row r="165" spans="14:14" ht="12" customHeight="1" x14ac:dyDescent="0.3">
      <c r="N165" s="23"/>
    </row>
    <row r="166" spans="14:14" ht="12" customHeight="1" x14ac:dyDescent="0.3">
      <c r="N166" s="23"/>
    </row>
    <row r="167" spans="14:14" ht="12" customHeight="1" x14ac:dyDescent="0.3">
      <c r="N167" s="23"/>
    </row>
    <row r="168" spans="14:14" ht="12" customHeight="1" x14ac:dyDescent="0.3">
      <c r="N168" s="23"/>
    </row>
    <row r="169" spans="14:14" ht="12" customHeight="1" x14ac:dyDescent="0.3">
      <c r="N169" s="23"/>
    </row>
    <row r="170" spans="14:14" ht="12" customHeight="1" x14ac:dyDescent="0.3">
      <c r="N170" s="23"/>
    </row>
    <row r="171" spans="14:14" ht="12" customHeight="1" x14ac:dyDescent="0.3">
      <c r="N171" s="23"/>
    </row>
    <row r="172" spans="14:14" ht="12" customHeight="1" x14ac:dyDescent="0.3">
      <c r="N172" s="23"/>
    </row>
    <row r="173" spans="14:14" x14ac:dyDescent="0.3">
      <c r="N173" s="24"/>
    </row>
    <row r="174" spans="14:14" x14ac:dyDescent="0.3">
      <c r="N174" s="24"/>
    </row>
  </sheetData>
  <mergeCells count="5">
    <mergeCell ref="A5:A6"/>
    <mergeCell ref="B5:D5"/>
    <mergeCell ref="E5:G5"/>
    <mergeCell ref="H5:J5"/>
    <mergeCell ref="K5:M5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3-22T06:37:03Z</dcterms:created>
  <dcterms:modified xsi:type="dcterms:W3CDTF">2020-03-22T06:45:35Z</dcterms:modified>
</cp:coreProperties>
</file>